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D$1:$D$1000</definedName>
  </definedNames>
  <calcPr/>
  <extLst>
    <ext uri="GoogleSheetsCustomDataVersion2">
      <go:sheetsCustomData xmlns:go="http://customooxmlschemas.google.com/" r:id="rId5" roundtripDataChecksum="N+zGP87erxHfYTcmUN8bh8/0o0zsytjSd7gJbg6mxAw="/>
    </ext>
  </extLst>
</workbook>
</file>

<file path=xl/sharedStrings.xml><?xml version="1.0" encoding="utf-8"?>
<sst xmlns="http://schemas.openxmlformats.org/spreadsheetml/2006/main" count="600" uniqueCount="36">
  <si>
    <t>ICC 95% CI</t>
  </si>
  <si>
    <t>F Test (True Value 0)</t>
  </si>
  <si>
    <t>Familiarizediliarization Session?</t>
  </si>
  <si>
    <t>Peak or Average?</t>
  </si>
  <si>
    <t>Practice Contraction?</t>
  </si>
  <si>
    <t>MVC Test</t>
  </si>
  <si>
    <t xml:space="preserve">Parameters </t>
  </si>
  <si>
    <t>Number of MVCs</t>
  </si>
  <si>
    <t>ICC</t>
  </si>
  <si>
    <t>Lower Bound</t>
  </si>
  <si>
    <t>Upper Bound</t>
  </si>
  <si>
    <t>Value</t>
  </si>
  <si>
    <t>df1</t>
  </si>
  <si>
    <t>df2</t>
  </si>
  <si>
    <t>Sig.</t>
  </si>
  <si>
    <t>SEM</t>
  </si>
  <si>
    <t>SEM%</t>
  </si>
  <si>
    <t>SEM% Lower Bound</t>
  </si>
  <si>
    <t>SEM% Upper Bound</t>
  </si>
  <si>
    <t>SEM (% of Grand x̄)</t>
  </si>
  <si>
    <t>MD95</t>
  </si>
  <si>
    <t>MD95%</t>
  </si>
  <si>
    <t>MD95 (% of Grand x̄)</t>
  </si>
  <si>
    <t>Mean</t>
  </si>
  <si>
    <t>Yes</t>
  </si>
  <si>
    <t>Peak</t>
  </si>
  <si>
    <t>No</t>
  </si>
  <si>
    <t>Elbow Flexion</t>
  </si>
  <si>
    <t>Familiarized</t>
  </si>
  <si>
    <t>&lt;0.001</t>
  </si>
  <si>
    <t>Knee Extension</t>
  </si>
  <si>
    <t>Hand Grip</t>
  </si>
  <si>
    <t>Neither</t>
  </si>
  <si>
    <t>Average</t>
  </si>
  <si>
    <t>Both</t>
  </si>
  <si>
    <t>Practic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0.0"/>
      <color theme="1"/>
      <name val="Arial"/>
    </font>
    <font>
      <b/>
      <sz val="10.0"/>
      <color theme="1"/>
      <name val="Roboto"/>
    </font>
    <font/>
    <font>
      <b/>
      <i/>
      <sz val="10.0"/>
      <color theme="1"/>
      <name val="Roboto"/>
    </font>
    <font>
      <sz val="10.0"/>
      <color theme="1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/>
      <top/>
      <bottom style="thin">
        <color rgb="FF000000"/>
      </bottom>
    </border>
    <border>
      <left/>
      <top style="thin">
        <color rgb="FF000000"/>
      </top>
      <bottom style="thin">
        <color rgb="FF000000"/>
      </bottom>
    </border>
    <border>
      <right/>
      <top style="thin">
        <color rgb="FF000000"/>
      </top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3" fillId="2" fontId="1" numFmtId="0" xfId="0" applyBorder="1" applyFill="1" applyFont="1"/>
    <xf borderId="4" fillId="2" fontId="1" numFmtId="0" xfId="0" applyBorder="1" applyFont="1"/>
    <xf borderId="5" fillId="2" fontId="2" numFmtId="0" xfId="0" applyAlignment="1" applyBorder="1" applyFont="1">
      <alignment horizontal="center" shrinkToFit="0" wrapText="1"/>
    </xf>
    <xf borderId="6" fillId="0" fontId="3" numFmtId="0" xfId="0" applyBorder="1" applyFont="1"/>
    <xf borderId="2" fillId="0" fontId="3" numFmtId="0" xfId="0" applyBorder="1" applyFont="1"/>
    <xf borderId="1" fillId="0" fontId="2" numFmtId="0" xfId="0" applyAlignment="1" applyBorder="1" applyFont="1">
      <alignment horizontal="center" shrinkToFit="0" wrapText="1"/>
    </xf>
    <xf borderId="0" fillId="0" fontId="2" numFmtId="0" xfId="0" applyAlignment="1" applyFont="1">
      <alignment horizontal="center" shrinkToFit="0" wrapText="1"/>
    </xf>
    <xf borderId="4" fillId="2" fontId="2" numFmtId="0" xfId="0" applyAlignment="1" applyBorder="1" applyFont="1">
      <alignment horizontal="center" shrinkToFit="0" wrapText="1"/>
    </xf>
    <xf borderId="4" fillId="2" fontId="4" numFmtId="0" xfId="0" applyAlignment="1" applyBorder="1" applyFont="1">
      <alignment horizontal="center" shrinkToFit="0" wrapText="1"/>
    </xf>
    <xf borderId="4" fillId="2" fontId="2" numFmtId="0" xfId="0" applyAlignment="1" applyBorder="1" applyFont="1">
      <alignment horizontal="center"/>
    </xf>
    <xf borderId="2" fillId="0" fontId="5" numFmtId="0" xfId="0" applyAlignment="1" applyBorder="1" applyFont="1">
      <alignment horizontal="center" shrinkToFit="0" wrapText="1"/>
    </xf>
    <xf borderId="7" fillId="0" fontId="5" numFmtId="0" xfId="0" applyAlignment="1" applyBorder="1" applyFont="1">
      <alignment horizontal="center" shrinkToFit="0" wrapText="1"/>
    </xf>
    <xf borderId="0" fillId="0" fontId="1" numFmtId="0" xfId="0" applyFont="1"/>
    <xf borderId="0" fillId="0" fontId="1" numFmtId="0" xfId="0" applyAlignment="1" applyFont="1">
      <alignment horizontal="right"/>
    </xf>
    <xf borderId="1" fillId="0" fontId="5" numFmtId="0" xfId="0" applyAlignment="1" applyBorder="1" applyFont="1">
      <alignment horizontal="center" shrinkToFit="0" wrapText="1"/>
    </xf>
    <xf borderId="0" fillId="0" fontId="5" numFmtId="0" xfId="0" applyAlignment="1" applyFont="1">
      <alignment horizontal="center"/>
    </xf>
    <xf borderId="0" fillId="0" fontId="5" numFmtId="0" xfId="0" applyAlignment="1" applyFont="1">
      <alignment horizontal="center" shrinkToFit="0" wrapText="1"/>
    </xf>
    <xf borderId="1" fillId="0" fontId="5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1.13"/>
    <col customWidth="1" min="2" max="2" width="15.75"/>
    <col customWidth="1" min="3" max="3" width="19.0"/>
    <col customWidth="1" min="4" max="5" width="13.63"/>
    <col customWidth="1" min="6" max="6" width="15.38"/>
    <col customWidth="1" min="7" max="7" width="13.75"/>
    <col customWidth="1" min="10" max="10" width="3.88"/>
  </cols>
  <sheetData>
    <row r="1" ht="15.75" customHeight="1">
      <c r="A1" s="1"/>
      <c r="B1" s="2"/>
      <c r="C1" s="1"/>
      <c r="D1" s="1"/>
      <c r="E1" s="1"/>
      <c r="F1" s="3"/>
      <c r="G1" s="4"/>
      <c r="H1" s="5" t="s">
        <v>0</v>
      </c>
      <c r="I1" s="6"/>
      <c r="J1" s="3"/>
      <c r="K1" s="5" t="s">
        <v>1</v>
      </c>
      <c r="L1" s="7"/>
      <c r="M1" s="7"/>
      <c r="N1" s="6"/>
      <c r="O1" s="4"/>
      <c r="P1" s="4"/>
      <c r="Q1" s="4"/>
      <c r="R1" s="4"/>
      <c r="S1" s="4"/>
      <c r="T1" s="4"/>
      <c r="U1" s="4"/>
      <c r="V1" s="4"/>
      <c r="W1" s="4"/>
    </row>
    <row r="2" ht="15.75" customHeight="1">
      <c r="A2" s="8" t="s">
        <v>2</v>
      </c>
      <c r="B2" s="8" t="s">
        <v>3</v>
      </c>
      <c r="C2" s="8" t="s">
        <v>4</v>
      </c>
      <c r="D2" s="8" t="s">
        <v>5</v>
      </c>
      <c r="E2" s="9" t="s">
        <v>6</v>
      </c>
      <c r="F2" s="10" t="s">
        <v>7</v>
      </c>
      <c r="G2" s="10" t="s">
        <v>8</v>
      </c>
      <c r="H2" s="10" t="s">
        <v>9</v>
      </c>
      <c r="I2" s="10" t="s">
        <v>10</v>
      </c>
      <c r="J2" s="4"/>
      <c r="K2" s="10" t="s">
        <v>11</v>
      </c>
      <c r="L2" s="11" t="s">
        <v>12</v>
      </c>
      <c r="M2" s="11" t="s">
        <v>13</v>
      </c>
      <c r="N2" s="10" t="s">
        <v>14</v>
      </c>
      <c r="O2" s="12" t="s">
        <v>15</v>
      </c>
      <c r="P2" s="12" t="s">
        <v>16</v>
      </c>
      <c r="Q2" s="10" t="s">
        <v>17</v>
      </c>
      <c r="R2" s="10" t="s">
        <v>18</v>
      </c>
      <c r="S2" s="10" t="s">
        <v>19</v>
      </c>
      <c r="T2" s="12" t="s">
        <v>20</v>
      </c>
      <c r="U2" s="12" t="s">
        <v>21</v>
      </c>
      <c r="V2" s="10" t="s">
        <v>22</v>
      </c>
      <c r="W2" s="12" t="s">
        <v>23</v>
      </c>
    </row>
    <row r="3" ht="15.75" customHeight="1">
      <c r="A3" s="13" t="s">
        <v>24</v>
      </c>
      <c r="B3" s="13" t="s">
        <v>25</v>
      </c>
      <c r="C3" s="13" t="s">
        <v>26</v>
      </c>
      <c r="D3" s="13" t="s">
        <v>27</v>
      </c>
      <c r="E3" s="14" t="s">
        <v>28</v>
      </c>
      <c r="F3" s="14">
        <v>1.0</v>
      </c>
      <c r="G3" s="15">
        <v>0.95</v>
      </c>
      <c r="H3" s="15">
        <v>0.89</v>
      </c>
      <c r="I3" s="15">
        <v>0.98</v>
      </c>
      <c r="K3" s="15">
        <v>57.0</v>
      </c>
      <c r="L3" s="15">
        <v>17.0</v>
      </c>
      <c r="M3" s="15">
        <v>34.0</v>
      </c>
      <c r="N3" s="16" t="s">
        <v>29</v>
      </c>
      <c r="O3" s="16">
        <v>5.166671</v>
      </c>
      <c r="P3" s="16">
        <f t="shared" ref="P3:P98" si="1">O3/W3</f>
        <v>0.09378409805</v>
      </c>
      <c r="Q3" s="16">
        <f t="shared" ref="Q3:Q98" si="2">P3-U3</f>
        <v>-0.166172159</v>
      </c>
      <c r="R3" s="16">
        <f t="shared" ref="R3:R98" si="3">P3+U3</f>
        <v>0.3537403551</v>
      </c>
      <c r="S3" s="16" t="str">
        <f t="shared" ref="S3:S98" si="4">CONCATENATE(ROUND(O3,2), " (",ROUND(P3,2),")")</f>
        <v>5.17 (0.09)</v>
      </c>
      <c r="T3" s="16">
        <f t="shared" ref="T3:T98" si="5">O3*1.96*SQRT(2)</f>
        <v>14.32128135</v>
      </c>
      <c r="U3" s="16">
        <f t="shared" ref="U3:U98" si="6">T3/W3</f>
        <v>0.2599562571</v>
      </c>
      <c r="V3" s="16" t="str">
        <f t="shared" ref="V3:V98" si="7">CONCATENATE(ROUND(T3,2), " (",ROUND(U3,2),")")</f>
        <v>14.32 (0.26)</v>
      </c>
      <c r="W3" s="16">
        <v>55.09112</v>
      </c>
    </row>
    <row r="4" ht="15.75" customHeight="1">
      <c r="A4" s="17" t="s">
        <v>24</v>
      </c>
      <c r="B4" s="17" t="s">
        <v>25</v>
      </c>
      <c r="C4" s="17" t="s">
        <v>26</v>
      </c>
      <c r="D4" s="17" t="s">
        <v>27</v>
      </c>
      <c r="E4" s="13" t="s">
        <v>28</v>
      </c>
      <c r="F4" s="18">
        <v>2.0</v>
      </c>
      <c r="G4" s="15">
        <v>0.96</v>
      </c>
      <c r="H4" s="15">
        <v>0.91</v>
      </c>
      <c r="I4" s="15">
        <v>0.98</v>
      </c>
      <c r="K4" s="15">
        <v>65.0</v>
      </c>
      <c r="L4" s="15">
        <v>17.0</v>
      </c>
      <c r="M4" s="15">
        <v>34.0</v>
      </c>
      <c r="N4" s="16" t="s">
        <v>29</v>
      </c>
      <c r="O4" s="16">
        <v>4.910658</v>
      </c>
      <c r="P4" s="16">
        <f t="shared" si="1"/>
        <v>0.08720411179</v>
      </c>
      <c r="Q4" s="16">
        <f t="shared" si="2"/>
        <v>-0.1545133539</v>
      </c>
      <c r="R4" s="16">
        <f t="shared" si="3"/>
        <v>0.3289215775</v>
      </c>
      <c r="S4" s="16" t="str">
        <f t="shared" si="4"/>
        <v>4.91 (0.09)</v>
      </c>
      <c r="T4" s="16">
        <f t="shared" si="5"/>
        <v>13.61164952</v>
      </c>
      <c r="U4" s="16">
        <f t="shared" si="6"/>
        <v>0.2417174657</v>
      </c>
      <c r="V4" s="16" t="str">
        <f t="shared" si="7"/>
        <v>13.61 (0.24)</v>
      </c>
      <c r="W4" s="16">
        <v>56.31223</v>
      </c>
    </row>
    <row r="5" ht="15.75" customHeight="1">
      <c r="A5" s="17" t="s">
        <v>24</v>
      </c>
      <c r="B5" s="17" t="s">
        <v>25</v>
      </c>
      <c r="C5" s="17" t="s">
        <v>26</v>
      </c>
      <c r="D5" s="17" t="s">
        <v>27</v>
      </c>
      <c r="E5" s="19" t="s">
        <v>28</v>
      </c>
      <c r="F5" s="18">
        <v>3.0</v>
      </c>
      <c r="G5" s="15">
        <v>0.96</v>
      </c>
      <c r="H5" s="15">
        <v>0.92</v>
      </c>
      <c r="I5" s="15">
        <v>0.98</v>
      </c>
      <c r="K5" s="15">
        <v>73.0</v>
      </c>
      <c r="L5" s="15">
        <v>17.0</v>
      </c>
      <c r="M5" s="15">
        <v>34.0</v>
      </c>
      <c r="N5" s="16" t="s">
        <v>29</v>
      </c>
      <c r="O5" s="16">
        <v>4.639406</v>
      </c>
      <c r="P5" s="16">
        <f t="shared" si="1"/>
        <v>0.08158584501</v>
      </c>
      <c r="Q5" s="16">
        <f t="shared" si="2"/>
        <v>-0.1445585797</v>
      </c>
      <c r="R5" s="16">
        <f t="shared" si="3"/>
        <v>0.3077302697</v>
      </c>
      <c r="S5" s="16" t="str">
        <f t="shared" si="4"/>
        <v>4.64 (0.08)</v>
      </c>
      <c r="T5" s="16">
        <f t="shared" si="5"/>
        <v>12.85977734</v>
      </c>
      <c r="U5" s="16">
        <f t="shared" si="6"/>
        <v>0.2261444247</v>
      </c>
      <c r="V5" s="16" t="str">
        <f t="shared" si="7"/>
        <v>12.86 (0.23)</v>
      </c>
      <c r="W5" s="16">
        <v>56.86533</v>
      </c>
    </row>
    <row r="6" ht="15.75" customHeight="1">
      <c r="A6" s="17" t="s">
        <v>24</v>
      </c>
      <c r="B6" s="17" t="s">
        <v>25</v>
      </c>
      <c r="C6" s="17" t="s">
        <v>26</v>
      </c>
      <c r="D6" s="17" t="s">
        <v>27</v>
      </c>
      <c r="E6" s="13" t="s">
        <v>28</v>
      </c>
      <c r="F6" s="18">
        <v>4.0</v>
      </c>
      <c r="G6" s="15">
        <v>0.96</v>
      </c>
      <c r="H6" s="15">
        <v>0.92</v>
      </c>
      <c r="I6" s="15">
        <v>0.98</v>
      </c>
      <c r="K6" s="15">
        <v>78.0</v>
      </c>
      <c r="L6" s="15">
        <v>17.0</v>
      </c>
      <c r="M6" s="15">
        <v>34.0</v>
      </c>
      <c r="N6" s="16" t="s">
        <v>29</v>
      </c>
      <c r="O6" s="16">
        <v>4.476339</v>
      </c>
      <c r="P6" s="16">
        <f t="shared" si="1"/>
        <v>0.07848423631</v>
      </c>
      <c r="Q6" s="16">
        <f t="shared" si="2"/>
        <v>-0.1390629677</v>
      </c>
      <c r="R6" s="16">
        <f t="shared" si="3"/>
        <v>0.2960314403</v>
      </c>
      <c r="S6" s="16" t="str">
        <f t="shared" si="4"/>
        <v>4.48 (0.08)</v>
      </c>
      <c r="T6" s="16">
        <f t="shared" si="5"/>
        <v>12.40777867</v>
      </c>
      <c r="U6" s="16">
        <f t="shared" si="6"/>
        <v>0.217547204</v>
      </c>
      <c r="V6" s="16" t="str">
        <f t="shared" si="7"/>
        <v>12.41 (0.22)</v>
      </c>
      <c r="W6" s="16">
        <v>57.03488</v>
      </c>
    </row>
    <row r="7" ht="15.75" customHeight="1">
      <c r="A7" s="17" t="s">
        <v>24</v>
      </c>
      <c r="B7" s="17" t="s">
        <v>25</v>
      </c>
      <c r="C7" s="17" t="s">
        <v>26</v>
      </c>
      <c r="D7" s="17" t="s">
        <v>27</v>
      </c>
      <c r="E7" s="17" t="s">
        <v>28</v>
      </c>
      <c r="F7" s="20">
        <v>5.0</v>
      </c>
      <c r="G7" s="15">
        <v>0.97</v>
      </c>
      <c r="H7" s="15">
        <v>0.93</v>
      </c>
      <c r="I7" s="15">
        <v>0.99</v>
      </c>
      <c r="K7" s="15">
        <v>89.0</v>
      </c>
      <c r="L7" s="15">
        <v>17.0</v>
      </c>
      <c r="M7" s="15">
        <v>34.0</v>
      </c>
      <c r="N7" s="16" t="s">
        <v>29</v>
      </c>
      <c r="O7" s="16">
        <v>4.304147</v>
      </c>
      <c r="P7" s="16">
        <f t="shared" si="1"/>
        <v>0.07449216734</v>
      </c>
      <c r="Q7" s="16">
        <f t="shared" si="2"/>
        <v>-0.131989586</v>
      </c>
      <c r="R7" s="16">
        <f t="shared" si="3"/>
        <v>0.2809739207</v>
      </c>
      <c r="S7" s="16" t="str">
        <f t="shared" si="4"/>
        <v>4.3 (0.07)</v>
      </c>
      <c r="T7" s="16">
        <f t="shared" si="5"/>
        <v>11.9304868</v>
      </c>
      <c r="U7" s="16">
        <f t="shared" si="6"/>
        <v>0.2064817534</v>
      </c>
      <c r="V7" s="16" t="str">
        <f t="shared" si="7"/>
        <v>11.93 (0.21)</v>
      </c>
      <c r="W7" s="16">
        <v>57.77986</v>
      </c>
    </row>
    <row r="8" ht="15.75" hidden="1" customHeight="1">
      <c r="A8" s="17" t="s">
        <v>24</v>
      </c>
      <c r="B8" s="17" t="s">
        <v>25</v>
      </c>
      <c r="C8" s="17" t="s">
        <v>26</v>
      </c>
      <c r="D8" s="17" t="s">
        <v>30</v>
      </c>
      <c r="E8" s="19" t="s">
        <v>28</v>
      </c>
      <c r="F8" s="19">
        <v>1.0</v>
      </c>
      <c r="G8" s="15">
        <v>0.88</v>
      </c>
      <c r="H8" s="15">
        <v>0.76</v>
      </c>
      <c r="I8" s="15">
        <v>0.95</v>
      </c>
      <c r="K8" s="15">
        <v>23.0</v>
      </c>
      <c r="L8" s="15">
        <v>17.0</v>
      </c>
      <c r="M8" s="15">
        <v>34.0</v>
      </c>
      <c r="N8" s="16" t="s">
        <v>29</v>
      </c>
      <c r="O8" s="16">
        <v>26.70857</v>
      </c>
      <c r="P8" s="16">
        <f t="shared" si="1"/>
        <v>0.117198623</v>
      </c>
      <c r="Q8" s="16">
        <f t="shared" si="2"/>
        <v>-0.207659386</v>
      </c>
      <c r="R8" s="16">
        <f t="shared" si="3"/>
        <v>0.4420566321</v>
      </c>
      <c r="S8" s="16" t="str">
        <f t="shared" si="4"/>
        <v>26.71 (0.12)</v>
      </c>
      <c r="T8" s="16">
        <f t="shared" si="5"/>
        <v>74.03237897</v>
      </c>
      <c r="U8" s="16">
        <f t="shared" si="6"/>
        <v>0.3248580091</v>
      </c>
      <c r="V8" s="16" t="str">
        <f t="shared" si="7"/>
        <v>74.03 (0.32)</v>
      </c>
      <c r="W8" s="16">
        <v>227.8915</v>
      </c>
    </row>
    <row r="9" ht="15.75" hidden="1" customHeight="1">
      <c r="A9" s="17" t="s">
        <v>24</v>
      </c>
      <c r="B9" s="17" t="s">
        <v>25</v>
      </c>
      <c r="C9" s="17" t="s">
        <v>26</v>
      </c>
      <c r="D9" s="17" t="s">
        <v>30</v>
      </c>
      <c r="E9" s="13" t="s">
        <v>28</v>
      </c>
      <c r="F9" s="18">
        <v>2.0</v>
      </c>
      <c r="G9" s="15">
        <v>0.89</v>
      </c>
      <c r="H9" s="15">
        <v>0.78</v>
      </c>
      <c r="I9" s="15">
        <v>0.95</v>
      </c>
      <c r="K9" s="15">
        <v>25.0</v>
      </c>
      <c r="L9" s="15">
        <v>17.0</v>
      </c>
      <c r="M9" s="15">
        <v>34.0</v>
      </c>
      <c r="N9" s="16" t="s">
        <v>29</v>
      </c>
      <c r="O9" s="16">
        <v>25.09831</v>
      </c>
      <c r="P9" s="16">
        <f t="shared" si="1"/>
        <v>0.1082068105</v>
      </c>
      <c r="Q9" s="16">
        <f t="shared" si="2"/>
        <v>-0.1917271658</v>
      </c>
      <c r="R9" s="16">
        <f t="shared" si="3"/>
        <v>0.4081407869</v>
      </c>
      <c r="S9" s="16" t="str">
        <f t="shared" si="4"/>
        <v>25.1 (0.11)</v>
      </c>
      <c r="T9" s="16">
        <f t="shared" si="5"/>
        <v>69.56896597</v>
      </c>
      <c r="U9" s="16">
        <f t="shared" si="6"/>
        <v>0.2999339764</v>
      </c>
      <c r="V9" s="16" t="str">
        <f t="shared" si="7"/>
        <v>69.57 (0.3)</v>
      </c>
      <c r="W9" s="16">
        <v>231.9476</v>
      </c>
    </row>
    <row r="10" ht="15.75" hidden="1" customHeight="1">
      <c r="A10" s="17" t="s">
        <v>24</v>
      </c>
      <c r="B10" s="17" t="s">
        <v>25</v>
      </c>
      <c r="C10" s="17" t="s">
        <v>26</v>
      </c>
      <c r="D10" s="17" t="s">
        <v>30</v>
      </c>
      <c r="E10" s="19" t="s">
        <v>28</v>
      </c>
      <c r="F10" s="18">
        <v>3.0</v>
      </c>
      <c r="G10" s="15">
        <v>0.89</v>
      </c>
      <c r="H10" s="15">
        <v>0.78</v>
      </c>
      <c r="I10" s="15">
        <v>0.95</v>
      </c>
      <c r="K10" s="15">
        <v>26.0</v>
      </c>
      <c r="L10" s="15">
        <v>17.0</v>
      </c>
      <c r="M10" s="15">
        <v>34.0</v>
      </c>
      <c r="N10" s="16" t="s">
        <v>29</v>
      </c>
      <c r="O10" s="16">
        <v>24.53727</v>
      </c>
      <c r="P10" s="16">
        <f t="shared" si="1"/>
        <v>0.1045216834</v>
      </c>
      <c r="Q10" s="16">
        <f t="shared" si="2"/>
        <v>-0.1851976418</v>
      </c>
      <c r="R10" s="16">
        <f t="shared" si="3"/>
        <v>0.3942410086</v>
      </c>
      <c r="S10" s="16" t="str">
        <f t="shared" si="4"/>
        <v>24.54 (0.1)</v>
      </c>
      <c r="T10" s="16">
        <f t="shared" si="5"/>
        <v>68.01384243</v>
      </c>
      <c r="U10" s="16">
        <f t="shared" si="6"/>
        <v>0.2897193252</v>
      </c>
      <c r="V10" s="16" t="str">
        <f t="shared" si="7"/>
        <v>68.01 (0.29)</v>
      </c>
      <c r="W10" s="16">
        <v>234.7577</v>
      </c>
    </row>
    <row r="11" ht="15.75" hidden="1" customHeight="1">
      <c r="A11" s="17" t="s">
        <v>24</v>
      </c>
      <c r="B11" s="17" t="s">
        <v>25</v>
      </c>
      <c r="C11" s="17" t="s">
        <v>26</v>
      </c>
      <c r="D11" s="17" t="s">
        <v>30</v>
      </c>
      <c r="E11" s="13" t="s">
        <v>28</v>
      </c>
      <c r="F11" s="18">
        <v>4.0</v>
      </c>
      <c r="G11" s="15">
        <v>0.9</v>
      </c>
      <c r="H11" s="15">
        <v>0.79</v>
      </c>
      <c r="I11" s="15">
        <v>0.96</v>
      </c>
      <c r="K11" s="15">
        <v>29.0</v>
      </c>
      <c r="L11" s="15">
        <v>17.0</v>
      </c>
      <c r="M11" s="15">
        <v>34.0</v>
      </c>
      <c r="N11" s="16" t="s">
        <v>29</v>
      </c>
      <c r="O11" s="16">
        <v>24.41242</v>
      </c>
      <c r="P11" s="16">
        <f t="shared" si="1"/>
        <v>0.1028515407</v>
      </c>
      <c r="Q11" s="16">
        <f t="shared" si="2"/>
        <v>-0.182238385</v>
      </c>
      <c r="R11" s="16">
        <f t="shared" si="3"/>
        <v>0.3879414663</v>
      </c>
      <c r="S11" s="16" t="str">
        <f t="shared" si="4"/>
        <v>24.41 (0.1)</v>
      </c>
      <c r="T11" s="16">
        <f t="shared" si="5"/>
        <v>67.66777589</v>
      </c>
      <c r="U11" s="16">
        <f t="shared" si="6"/>
        <v>0.2850899257</v>
      </c>
      <c r="V11" s="16" t="str">
        <f t="shared" si="7"/>
        <v>67.67 (0.29)</v>
      </c>
      <c r="W11" s="16">
        <v>237.3559</v>
      </c>
    </row>
    <row r="12" ht="15.75" hidden="1" customHeight="1">
      <c r="A12" s="17" t="s">
        <v>24</v>
      </c>
      <c r="B12" s="17" t="s">
        <v>25</v>
      </c>
      <c r="C12" s="17" t="s">
        <v>26</v>
      </c>
      <c r="D12" s="17" t="s">
        <v>30</v>
      </c>
      <c r="E12" s="17" t="s">
        <v>28</v>
      </c>
      <c r="F12" s="20">
        <v>5.0</v>
      </c>
      <c r="G12" s="15">
        <v>0.89</v>
      </c>
      <c r="H12" s="15">
        <v>0.79</v>
      </c>
      <c r="I12" s="15">
        <v>0.96</v>
      </c>
      <c r="K12" s="15">
        <v>29.0</v>
      </c>
      <c r="L12" s="15">
        <v>17.0</v>
      </c>
      <c r="M12" s="15">
        <v>34.0</v>
      </c>
      <c r="N12" s="16" t="s">
        <v>29</v>
      </c>
      <c r="O12" s="16">
        <v>24.99807</v>
      </c>
      <c r="P12" s="16">
        <f t="shared" si="1"/>
        <v>0.1043039987</v>
      </c>
      <c r="Q12" s="16">
        <f t="shared" si="2"/>
        <v>-0.1848119353</v>
      </c>
      <c r="R12" s="16">
        <f t="shared" si="3"/>
        <v>0.3934199327</v>
      </c>
      <c r="S12" s="16" t="str">
        <f t="shared" si="4"/>
        <v>25 (0.1)</v>
      </c>
      <c r="T12" s="16">
        <f t="shared" si="5"/>
        <v>69.29111487</v>
      </c>
      <c r="U12" s="16">
        <f t="shared" si="6"/>
        <v>0.289115934</v>
      </c>
      <c r="V12" s="16" t="str">
        <f t="shared" si="7"/>
        <v>69.29 (0.29)</v>
      </c>
      <c r="W12" s="16">
        <v>239.6655</v>
      </c>
    </row>
    <row r="13" ht="15.75" hidden="1" customHeight="1">
      <c r="A13" s="17" t="s">
        <v>24</v>
      </c>
      <c r="B13" s="17" t="s">
        <v>25</v>
      </c>
      <c r="C13" s="17" t="s">
        <v>26</v>
      </c>
      <c r="D13" s="17" t="s">
        <v>31</v>
      </c>
      <c r="E13" s="19" t="s">
        <v>28</v>
      </c>
      <c r="F13" s="19">
        <v>1.0</v>
      </c>
      <c r="G13" s="15">
        <v>0.93</v>
      </c>
      <c r="H13" s="15">
        <v>0.85</v>
      </c>
      <c r="I13" s="15">
        <v>0.97</v>
      </c>
      <c r="K13" s="15">
        <v>40.0</v>
      </c>
      <c r="L13" s="15">
        <v>17.0</v>
      </c>
      <c r="M13" s="15">
        <v>34.0</v>
      </c>
      <c r="N13" s="16" t="s">
        <v>29</v>
      </c>
      <c r="O13" s="16">
        <v>3.33125</v>
      </c>
      <c r="P13" s="16">
        <f t="shared" si="1"/>
        <v>0.0886363715</v>
      </c>
      <c r="Q13" s="16">
        <f t="shared" si="2"/>
        <v>-0.1570511155</v>
      </c>
      <c r="R13" s="16">
        <f t="shared" si="3"/>
        <v>0.3343238585</v>
      </c>
      <c r="S13" s="16" t="str">
        <f t="shared" si="4"/>
        <v>3.33 (0.09)</v>
      </c>
      <c r="T13" s="16">
        <f t="shared" si="5"/>
        <v>9.233753902</v>
      </c>
      <c r="U13" s="16">
        <f t="shared" si="6"/>
        <v>0.245687487</v>
      </c>
      <c r="V13" s="16" t="str">
        <f t="shared" si="7"/>
        <v>9.23 (0.25)</v>
      </c>
      <c r="W13" s="16">
        <v>37.58333</v>
      </c>
    </row>
    <row r="14" ht="15.75" hidden="1" customHeight="1">
      <c r="A14" s="17" t="s">
        <v>24</v>
      </c>
      <c r="B14" s="17" t="s">
        <v>25</v>
      </c>
      <c r="C14" s="17" t="s">
        <v>26</v>
      </c>
      <c r="D14" s="17" t="s">
        <v>31</v>
      </c>
      <c r="E14" s="13" t="s">
        <v>28</v>
      </c>
      <c r="F14" s="18">
        <v>2.0</v>
      </c>
      <c r="G14" s="15">
        <v>0.93</v>
      </c>
      <c r="H14" s="15">
        <v>0.86</v>
      </c>
      <c r="I14" s="15">
        <v>0.97</v>
      </c>
      <c r="K14" s="15">
        <v>43.0</v>
      </c>
      <c r="L14" s="15">
        <v>17.0</v>
      </c>
      <c r="M14" s="15">
        <v>34.0</v>
      </c>
      <c r="N14" s="16" t="s">
        <v>29</v>
      </c>
      <c r="O14" s="16">
        <v>3.150544</v>
      </c>
      <c r="P14" s="16">
        <f t="shared" si="1"/>
        <v>0.08214842309</v>
      </c>
      <c r="Q14" s="16">
        <f t="shared" si="2"/>
        <v>-0.1455553885</v>
      </c>
      <c r="R14" s="16">
        <f t="shared" si="3"/>
        <v>0.3098522346</v>
      </c>
      <c r="S14" s="16" t="str">
        <f t="shared" si="4"/>
        <v>3.15 (0.08)</v>
      </c>
      <c r="T14" s="16">
        <f t="shared" si="5"/>
        <v>8.732862425</v>
      </c>
      <c r="U14" s="16">
        <f t="shared" si="6"/>
        <v>0.2277038116</v>
      </c>
      <c r="V14" s="16" t="str">
        <f t="shared" si="7"/>
        <v>8.73 (0.23)</v>
      </c>
      <c r="W14" s="16">
        <v>38.35185</v>
      </c>
    </row>
    <row r="15" ht="15.75" hidden="1" customHeight="1">
      <c r="A15" s="17" t="s">
        <v>24</v>
      </c>
      <c r="B15" s="17" t="s">
        <v>25</v>
      </c>
      <c r="C15" s="17" t="s">
        <v>26</v>
      </c>
      <c r="D15" s="17" t="s">
        <v>31</v>
      </c>
      <c r="E15" s="19" t="s">
        <v>28</v>
      </c>
      <c r="F15" s="18">
        <v>3.0</v>
      </c>
      <c r="G15" s="15">
        <v>0.95</v>
      </c>
      <c r="H15" s="15">
        <v>0.9</v>
      </c>
      <c r="I15" s="15">
        <v>0.98</v>
      </c>
      <c r="K15" s="15">
        <v>62.0</v>
      </c>
      <c r="L15" s="15">
        <v>17.0</v>
      </c>
      <c r="M15" s="15">
        <v>34.0</v>
      </c>
      <c r="N15" s="16" t="s">
        <v>29</v>
      </c>
      <c r="O15" s="16">
        <v>2.697735</v>
      </c>
      <c r="P15" s="16">
        <f t="shared" si="1"/>
        <v>0.0693043172</v>
      </c>
      <c r="Q15" s="16">
        <f t="shared" si="2"/>
        <v>-0.1227974492</v>
      </c>
      <c r="R15" s="16">
        <f t="shared" si="3"/>
        <v>0.2614060836</v>
      </c>
      <c r="S15" s="16" t="str">
        <f t="shared" si="4"/>
        <v>2.7 (0.07)</v>
      </c>
      <c r="T15" s="16">
        <f t="shared" si="5"/>
        <v>7.477739912</v>
      </c>
      <c r="U15" s="16">
        <f t="shared" si="6"/>
        <v>0.1921017664</v>
      </c>
      <c r="V15" s="16" t="str">
        <f t="shared" si="7"/>
        <v>7.48 (0.19)</v>
      </c>
      <c r="W15" s="16">
        <v>38.92593</v>
      </c>
    </row>
    <row r="16" ht="15.75" hidden="1" customHeight="1">
      <c r="A16" s="17" t="s">
        <v>24</v>
      </c>
      <c r="B16" s="17" t="s">
        <v>25</v>
      </c>
      <c r="C16" s="17" t="s">
        <v>26</v>
      </c>
      <c r="D16" s="17" t="s">
        <v>31</v>
      </c>
      <c r="E16" s="13" t="s">
        <v>28</v>
      </c>
      <c r="F16" s="18">
        <v>4.0</v>
      </c>
      <c r="G16" s="15">
        <v>0.96</v>
      </c>
      <c r="H16" s="15">
        <v>0.91</v>
      </c>
      <c r="I16" s="15">
        <v>0.98</v>
      </c>
      <c r="K16" s="15">
        <v>69.0</v>
      </c>
      <c r="L16" s="15">
        <v>17.0</v>
      </c>
      <c r="M16" s="15">
        <v>34.0</v>
      </c>
      <c r="N16" s="16" t="s">
        <v>29</v>
      </c>
      <c r="O16" s="16">
        <v>2.574806</v>
      </c>
      <c r="P16" s="16">
        <f t="shared" si="1"/>
        <v>0.06515441368</v>
      </c>
      <c r="Q16" s="16">
        <f t="shared" si="2"/>
        <v>-0.115444407</v>
      </c>
      <c r="R16" s="16">
        <f t="shared" si="3"/>
        <v>0.2457532344</v>
      </c>
      <c r="S16" s="16" t="str">
        <f t="shared" si="4"/>
        <v>2.57 (0.07)</v>
      </c>
      <c r="T16" s="16">
        <f t="shared" si="5"/>
        <v>7.136998109</v>
      </c>
      <c r="U16" s="16">
        <f t="shared" si="6"/>
        <v>0.1805988207</v>
      </c>
      <c r="V16" s="16" t="str">
        <f t="shared" si="7"/>
        <v>7.14 (0.18)</v>
      </c>
      <c r="W16" s="16">
        <v>39.51852</v>
      </c>
    </row>
    <row r="17" ht="15.75" hidden="1" customHeight="1">
      <c r="A17" s="17" t="s">
        <v>24</v>
      </c>
      <c r="B17" s="17" t="s">
        <v>25</v>
      </c>
      <c r="C17" s="17" t="s">
        <v>26</v>
      </c>
      <c r="D17" s="17" t="s">
        <v>31</v>
      </c>
      <c r="E17" s="17" t="s">
        <v>28</v>
      </c>
      <c r="F17" s="20">
        <v>5.0</v>
      </c>
      <c r="G17" s="15">
        <v>0.96</v>
      </c>
      <c r="H17" s="15">
        <v>0.91</v>
      </c>
      <c r="I17" s="15">
        <v>0.98</v>
      </c>
      <c r="K17" s="15">
        <v>65.0</v>
      </c>
      <c r="L17" s="15">
        <v>17.0</v>
      </c>
      <c r="M17" s="15">
        <v>34.0</v>
      </c>
      <c r="N17" s="16" t="s">
        <v>29</v>
      </c>
      <c r="O17" s="16">
        <v>2.649249</v>
      </c>
      <c r="P17" s="16">
        <f t="shared" si="1"/>
        <v>0.06669438415</v>
      </c>
      <c r="Q17" s="16">
        <f t="shared" si="2"/>
        <v>-0.1181730169</v>
      </c>
      <c r="R17" s="16">
        <f t="shared" si="3"/>
        <v>0.2515617852</v>
      </c>
      <c r="S17" s="16" t="str">
        <f t="shared" si="4"/>
        <v>2.65 (0.07)</v>
      </c>
      <c r="T17" s="16">
        <f t="shared" si="5"/>
        <v>7.343343577</v>
      </c>
      <c r="U17" s="16">
        <f t="shared" si="6"/>
        <v>0.1848674011</v>
      </c>
      <c r="V17" s="16" t="str">
        <f t="shared" si="7"/>
        <v>7.34 (0.18)</v>
      </c>
      <c r="W17" s="16">
        <v>39.72222</v>
      </c>
    </row>
    <row r="18" ht="15.75" customHeight="1">
      <c r="A18" s="17" t="s">
        <v>26</v>
      </c>
      <c r="B18" s="17" t="s">
        <v>25</v>
      </c>
      <c r="C18" s="17" t="s">
        <v>26</v>
      </c>
      <c r="D18" s="17" t="s">
        <v>27</v>
      </c>
      <c r="E18" s="19" t="s">
        <v>32</v>
      </c>
      <c r="F18" s="19">
        <v>1.0</v>
      </c>
      <c r="G18" s="15">
        <v>0.93</v>
      </c>
      <c r="H18" s="15">
        <v>0.86</v>
      </c>
      <c r="I18" s="15">
        <v>0.97</v>
      </c>
      <c r="K18" s="15">
        <v>54.0</v>
      </c>
      <c r="L18" s="15">
        <v>17.0</v>
      </c>
      <c r="M18" s="15">
        <v>51.0</v>
      </c>
      <c r="N18" s="16" t="s">
        <v>29</v>
      </c>
      <c r="O18" s="16">
        <v>6.450328</v>
      </c>
      <c r="P18" s="16">
        <f t="shared" si="1"/>
        <v>0.1156869852</v>
      </c>
      <c r="Q18" s="16">
        <f t="shared" si="2"/>
        <v>-0.2049809776</v>
      </c>
      <c r="R18" s="16">
        <f t="shared" si="3"/>
        <v>0.4363549481</v>
      </c>
      <c r="S18" s="16" t="str">
        <f t="shared" si="4"/>
        <v>6.45 (0.12)</v>
      </c>
      <c r="T18" s="16">
        <f t="shared" si="5"/>
        <v>17.87939703</v>
      </c>
      <c r="U18" s="16">
        <f t="shared" si="6"/>
        <v>0.3206679629</v>
      </c>
      <c r="V18" s="16" t="str">
        <f t="shared" si="7"/>
        <v>17.88 (0.32)</v>
      </c>
      <c r="W18" s="16">
        <v>55.75673</v>
      </c>
    </row>
    <row r="19" ht="15.75" customHeight="1">
      <c r="A19" s="17" t="s">
        <v>26</v>
      </c>
      <c r="B19" s="17" t="s">
        <v>25</v>
      </c>
      <c r="C19" s="17" t="s">
        <v>26</v>
      </c>
      <c r="D19" s="17" t="s">
        <v>27</v>
      </c>
      <c r="E19" s="13" t="s">
        <v>32</v>
      </c>
      <c r="F19" s="18">
        <v>2.0</v>
      </c>
      <c r="G19" s="15">
        <v>0.93</v>
      </c>
      <c r="H19" s="15">
        <v>0.87</v>
      </c>
      <c r="I19" s="15">
        <v>0.97</v>
      </c>
      <c r="K19" s="15">
        <v>59.0</v>
      </c>
      <c r="L19" s="15">
        <v>17.0</v>
      </c>
      <c r="M19" s="15">
        <v>51.0</v>
      </c>
      <c r="N19" s="16" t="s">
        <v>29</v>
      </c>
      <c r="O19" s="16">
        <v>6.2503</v>
      </c>
      <c r="P19" s="16">
        <f t="shared" si="1"/>
        <v>0.1097809615</v>
      </c>
      <c r="Q19" s="16">
        <f t="shared" si="2"/>
        <v>-0.1945163388</v>
      </c>
      <c r="R19" s="16">
        <f t="shared" si="3"/>
        <v>0.4140782618</v>
      </c>
      <c r="S19" s="16" t="str">
        <f t="shared" si="4"/>
        <v>6.25 (0.11)</v>
      </c>
      <c r="T19" s="16">
        <f t="shared" si="5"/>
        <v>17.3249477</v>
      </c>
      <c r="U19" s="16">
        <f t="shared" si="6"/>
        <v>0.3042973003</v>
      </c>
      <c r="V19" s="16" t="str">
        <f t="shared" si="7"/>
        <v>17.32 (0.3)</v>
      </c>
      <c r="W19" s="16">
        <v>56.93428</v>
      </c>
    </row>
    <row r="20" ht="15.75" customHeight="1">
      <c r="A20" s="17" t="s">
        <v>26</v>
      </c>
      <c r="B20" s="17" t="s">
        <v>25</v>
      </c>
      <c r="C20" s="17" t="s">
        <v>26</v>
      </c>
      <c r="D20" s="17" t="s">
        <v>27</v>
      </c>
      <c r="E20" s="19" t="s">
        <v>32</v>
      </c>
      <c r="F20" s="18">
        <v>3.0</v>
      </c>
      <c r="G20" s="15">
        <v>0.93</v>
      </c>
      <c r="H20" s="15">
        <v>0.87</v>
      </c>
      <c r="I20" s="15">
        <v>0.97</v>
      </c>
      <c r="K20" s="15">
        <v>59.0</v>
      </c>
      <c r="L20" s="15">
        <v>17.0</v>
      </c>
      <c r="M20" s="15">
        <v>51.0</v>
      </c>
      <c r="N20" s="16" t="s">
        <v>29</v>
      </c>
      <c r="O20" s="16">
        <v>6.334926</v>
      </c>
      <c r="P20" s="16">
        <f t="shared" si="1"/>
        <v>0.1099989616</v>
      </c>
      <c r="Q20" s="16">
        <f t="shared" si="2"/>
        <v>-0.1949026042</v>
      </c>
      <c r="R20" s="16">
        <f t="shared" si="3"/>
        <v>0.4149005275</v>
      </c>
      <c r="S20" s="16" t="str">
        <f t="shared" si="4"/>
        <v>6.33 (0.11)</v>
      </c>
      <c r="T20" s="16">
        <f t="shared" si="5"/>
        <v>17.559519</v>
      </c>
      <c r="U20" s="16">
        <f t="shared" si="6"/>
        <v>0.3049015659</v>
      </c>
      <c r="V20" s="16" t="str">
        <f t="shared" si="7"/>
        <v>17.56 (0.3)</v>
      </c>
      <c r="W20" s="16">
        <v>57.59078</v>
      </c>
    </row>
    <row r="21" ht="15.75" customHeight="1">
      <c r="A21" s="17" t="s">
        <v>26</v>
      </c>
      <c r="B21" s="17" t="s">
        <v>25</v>
      </c>
      <c r="C21" s="17" t="s">
        <v>26</v>
      </c>
      <c r="D21" s="17" t="s">
        <v>27</v>
      </c>
      <c r="E21" s="13" t="s">
        <v>32</v>
      </c>
      <c r="F21" s="18">
        <v>4.0</v>
      </c>
      <c r="G21" s="15">
        <v>0.94</v>
      </c>
      <c r="H21" s="15">
        <v>0.88</v>
      </c>
      <c r="I21" s="15">
        <v>0.97</v>
      </c>
      <c r="K21" s="15">
        <v>61.0</v>
      </c>
      <c r="L21" s="15">
        <v>17.0</v>
      </c>
      <c r="M21" s="15">
        <v>51.0</v>
      </c>
      <c r="N21" s="16" t="s">
        <v>29</v>
      </c>
      <c r="O21" s="16">
        <v>6.229486</v>
      </c>
      <c r="P21" s="16">
        <f t="shared" si="1"/>
        <v>0.1078505957</v>
      </c>
      <c r="Q21" s="16">
        <f t="shared" si="2"/>
        <v>-0.1910960036</v>
      </c>
      <c r="R21" s="16">
        <f t="shared" si="3"/>
        <v>0.4067971951</v>
      </c>
      <c r="S21" s="16" t="str">
        <f t="shared" si="4"/>
        <v>6.23 (0.11)</v>
      </c>
      <c r="T21" s="16">
        <f t="shared" si="5"/>
        <v>17.26725423</v>
      </c>
      <c r="U21" s="16">
        <f t="shared" si="6"/>
        <v>0.2989465994</v>
      </c>
      <c r="V21" s="16" t="str">
        <f t="shared" si="7"/>
        <v>17.27 (0.3)</v>
      </c>
      <c r="W21" s="16">
        <v>57.76033</v>
      </c>
    </row>
    <row r="22" ht="15.75" customHeight="1">
      <c r="A22" s="17" t="s">
        <v>26</v>
      </c>
      <c r="B22" s="17" t="s">
        <v>25</v>
      </c>
      <c r="C22" s="17" t="s">
        <v>26</v>
      </c>
      <c r="D22" s="17" t="s">
        <v>27</v>
      </c>
      <c r="E22" s="17" t="s">
        <v>32</v>
      </c>
      <c r="F22" s="20">
        <v>5.0</v>
      </c>
      <c r="G22" s="15">
        <v>0.95</v>
      </c>
      <c r="H22" s="15">
        <v>0.9</v>
      </c>
      <c r="I22" s="15">
        <v>0.98</v>
      </c>
      <c r="K22" s="15">
        <v>79.0</v>
      </c>
      <c r="L22" s="15">
        <v>17.0</v>
      </c>
      <c r="M22" s="15">
        <v>51.0</v>
      </c>
      <c r="N22" s="16" t="s">
        <v>29</v>
      </c>
      <c r="O22" s="16">
        <v>5.574728</v>
      </c>
      <c r="P22" s="16">
        <f t="shared" si="1"/>
        <v>0.09541675966</v>
      </c>
      <c r="Q22" s="16">
        <f t="shared" si="2"/>
        <v>-0.1690650045</v>
      </c>
      <c r="R22" s="16">
        <f t="shared" si="3"/>
        <v>0.3598985238</v>
      </c>
      <c r="S22" s="16" t="str">
        <f t="shared" si="4"/>
        <v>5.57 (0.1)</v>
      </c>
      <c r="T22" s="16">
        <f t="shared" si="5"/>
        <v>15.45235765</v>
      </c>
      <c r="U22" s="16">
        <f t="shared" si="6"/>
        <v>0.2644817642</v>
      </c>
      <c r="V22" s="16" t="str">
        <f t="shared" si="7"/>
        <v>15.45 (0.26)</v>
      </c>
      <c r="W22" s="16">
        <v>58.42504</v>
      </c>
    </row>
    <row r="23" ht="15.75" hidden="1" customHeight="1">
      <c r="A23" s="17" t="s">
        <v>26</v>
      </c>
      <c r="B23" s="17" t="s">
        <v>25</v>
      </c>
      <c r="C23" s="17" t="s">
        <v>26</v>
      </c>
      <c r="D23" s="17" t="s">
        <v>30</v>
      </c>
      <c r="E23" s="19" t="s">
        <v>32</v>
      </c>
      <c r="F23" s="19">
        <v>1.0</v>
      </c>
      <c r="G23" s="15">
        <v>0.88</v>
      </c>
      <c r="H23" s="15">
        <v>0.78</v>
      </c>
      <c r="I23" s="15">
        <v>0.95</v>
      </c>
      <c r="K23" s="15">
        <v>32.0</v>
      </c>
      <c r="L23" s="15">
        <v>17.0</v>
      </c>
      <c r="M23" s="15">
        <v>51.0</v>
      </c>
      <c r="N23" s="16" t="s">
        <v>29</v>
      </c>
      <c r="O23" s="16">
        <v>25.9524</v>
      </c>
      <c r="P23" s="16">
        <f t="shared" si="1"/>
        <v>0.115191282</v>
      </c>
      <c r="Q23" s="16">
        <f t="shared" si="2"/>
        <v>-0.2041026615</v>
      </c>
      <c r="R23" s="16">
        <f t="shared" si="3"/>
        <v>0.4344852255</v>
      </c>
      <c r="S23" s="16" t="str">
        <f t="shared" si="4"/>
        <v>25.95 (0.12)</v>
      </c>
      <c r="T23" s="16">
        <f t="shared" si="5"/>
        <v>71.93638267</v>
      </c>
      <c r="U23" s="16">
        <f t="shared" si="6"/>
        <v>0.3192939435</v>
      </c>
      <c r="V23" s="16" t="str">
        <f t="shared" si="7"/>
        <v>71.94 (0.32)</v>
      </c>
      <c r="W23" s="16">
        <v>225.2983</v>
      </c>
    </row>
    <row r="24" ht="15.75" hidden="1" customHeight="1">
      <c r="A24" s="17" t="s">
        <v>26</v>
      </c>
      <c r="B24" s="17" t="s">
        <v>25</v>
      </c>
      <c r="C24" s="17" t="s">
        <v>26</v>
      </c>
      <c r="D24" s="17" t="s">
        <v>30</v>
      </c>
      <c r="E24" s="13" t="s">
        <v>32</v>
      </c>
      <c r="F24" s="18">
        <v>2.0</v>
      </c>
      <c r="G24" s="15">
        <v>0.9</v>
      </c>
      <c r="H24" s="15">
        <v>0.81</v>
      </c>
      <c r="I24" s="15">
        <v>0.96</v>
      </c>
      <c r="K24" s="15">
        <v>37.0</v>
      </c>
      <c r="L24" s="15">
        <v>17.0</v>
      </c>
      <c r="M24" s="15">
        <v>51.0</v>
      </c>
      <c r="N24" s="16" t="s">
        <v>29</v>
      </c>
      <c r="O24" s="16">
        <v>24.10959</v>
      </c>
      <c r="P24" s="16">
        <f t="shared" si="1"/>
        <v>0.1046030008</v>
      </c>
      <c r="Q24" s="16">
        <f t="shared" si="2"/>
        <v>-0.1853417247</v>
      </c>
      <c r="R24" s="16">
        <f t="shared" si="3"/>
        <v>0.3945477262</v>
      </c>
      <c r="S24" s="16" t="str">
        <f t="shared" si="4"/>
        <v>24.11 (0.1)</v>
      </c>
      <c r="T24" s="16">
        <f t="shared" si="5"/>
        <v>66.82837396</v>
      </c>
      <c r="U24" s="16">
        <f t="shared" si="6"/>
        <v>0.2899447254</v>
      </c>
      <c r="V24" s="16" t="str">
        <f t="shared" si="7"/>
        <v>66.83 (0.29)</v>
      </c>
      <c r="W24" s="16">
        <v>230.4866</v>
      </c>
    </row>
    <row r="25" ht="15.75" hidden="1" customHeight="1">
      <c r="A25" s="17" t="s">
        <v>26</v>
      </c>
      <c r="B25" s="17" t="s">
        <v>25</v>
      </c>
      <c r="C25" s="17" t="s">
        <v>26</v>
      </c>
      <c r="D25" s="17" t="s">
        <v>30</v>
      </c>
      <c r="E25" s="19" t="s">
        <v>32</v>
      </c>
      <c r="F25" s="18">
        <v>3.0</v>
      </c>
      <c r="G25" s="15">
        <v>0.9</v>
      </c>
      <c r="H25" s="15">
        <v>0.81</v>
      </c>
      <c r="I25" s="15">
        <v>0.96</v>
      </c>
      <c r="K25" s="15">
        <v>36.0</v>
      </c>
      <c r="L25" s="15">
        <v>17.0</v>
      </c>
      <c r="M25" s="15">
        <v>51.0</v>
      </c>
      <c r="N25" s="16" t="s">
        <v>29</v>
      </c>
      <c r="O25" s="16">
        <v>23.81309</v>
      </c>
      <c r="P25" s="16">
        <f t="shared" si="1"/>
        <v>0.1017917033</v>
      </c>
      <c r="Q25" s="16">
        <f t="shared" si="2"/>
        <v>-0.1803605031</v>
      </c>
      <c r="R25" s="16">
        <f t="shared" si="3"/>
        <v>0.3839439098</v>
      </c>
      <c r="S25" s="16" t="str">
        <f t="shared" si="4"/>
        <v>23.81 (0.1)</v>
      </c>
      <c r="T25" s="16">
        <f t="shared" si="5"/>
        <v>66.00651789</v>
      </c>
      <c r="U25" s="16">
        <f t="shared" si="6"/>
        <v>0.2821522065</v>
      </c>
      <c r="V25" s="16" t="str">
        <f t="shared" si="7"/>
        <v>66.01 (0.28)</v>
      </c>
      <c r="W25" s="16">
        <v>233.9394</v>
      </c>
    </row>
    <row r="26" ht="15.75" hidden="1" customHeight="1">
      <c r="A26" s="17" t="s">
        <v>26</v>
      </c>
      <c r="B26" s="17" t="s">
        <v>25</v>
      </c>
      <c r="C26" s="17" t="s">
        <v>26</v>
      </c>
      <c r="D26" s="17" t="s">
        <v>30</v>
      </c>
      <c r="E26" s="13" t="s">
        <v>32</v>
      </c>
      <c r="F26" s="18">
        <v>4.0</v>
      </c>
      <c r="G26" s="15">
        <v>0.92</v>
      </c>
      <c r="H26" s="15">
        <v>0.84</v>
      </c>
      <c r="I26" s="15">
        <v>0.96</v>
      </c>
      <c r="K26" s="15">
        <v>47.0</v>
      </c>
      <c r="L26" s="15">
        <v>17.0</v>
      </c>
      <c r="M26" s="15">
        <v>51.0</v>
      </c>
      <c r="N26" s="16" t="s">
        <v>29</v>
      </c>
      <c r="O26" s="16">
        <v>22.16587</v>
      </c>
      <c r="P26" s="16">
        <f t="shared" si="1"/>
        <v>0.09344218826</v>
      </c>
      <c r="Q26" s="16">
        <f t="shared" si="2"/>
        <v>-0.1655663432</v>
      </c>
      <c r="R26" s="16">
        <f t="shared" si="3"/>
        <v>0.3524507197</v>
      </c>
      <c r="S26" s="16" t="str">
        <f t="shared" si="4"/>
        <v>22.17 (0.09)</v>
      </c>
      <c r="T26" s="16">
        <f t="shared" si="5"/>
        <v>61.44065699</v>
      </c>
      <c r="U26" s="16">
        <f t="shared" si="6"/>
        <v>0.2590085315</v>
      </c>
      <c r="V26" s="16" t="str">
        <f t="shared" si="7"/>
        <v>61.44 (0.26)</v>
      </c>
      <c r="W26" s="16">
        <v>237.2148</v>
      </c>
    </row>
    <row r="27" ht="15.75" hidden="1" customHeight="1">
      <c r="A27" s="17" t="s">
        <v>26</v>
      </c>
      <c r="B27" s="17" t="s">
        <v>25</v>
      </c>
      <c r="C27" s="17" t="s">
        <v>26</v>
      </c>
      <c r="D27" s="17" t="s">
        <v>30</v>
      </c>
      <c r="E27" s="17" t="s">
        <v>32</v>
      </c>
      <c r="F27" s="20">
        <v>5.0</v>
      </c>
      <c r="G27" s="15">
        <v>0.91</v>
      </c>
      <c r="H27" s="15">
        <v>0.84</v>
      </c>
      <c r="I27" s="15">
        <v>0.96</v>
      </c>
      <c r="K27" s="15">
        <v>46.0</v>
      </c>
      <c r="L27" s="15">
        <v>17.0</v>
      </c>
      <c r="M27" s="15">
        <v>51.0</v>
      </c>
      <c r="N27" s="16" t="s">
        <v>29</v>
      </c>
      <c r="O27" s="16">
        <v>22.48071</v>
      </c>
      <c r="P27" s="16">
        <f t="shared" si="1"/>
        <v>0.09402838246</v>
      </c>
      <c r="Q27" s="16">
        <f t="shared" si="2"/>
        <v>-0.1666049964</v>
      </c>
      <c r="R27" s="16">
        <f t="shared" si="3"/>
        <v>0.3546617613</v>
      </c>
      <c r="S27" s="16" t="str">
        <f t="shared" si="4"/>
        <v>22.48 (0.09)</v>
      </c>
      <c r="T27" s="16">
        <f t="shared" si="5"/>
        <v>62.31334895</v>
      </c>
      <c r="U27" s="16">
        <f t="shared" si="6"/>
        <v>0.2606333789</v>
      </c>
      <c r="V27" s="16" t="str">
        <f t="shared" si="7"/>
        <v>62.31 (0.26)</v>
      </c>
      <c r="W27" s="16">
        <v>239.0843</v>
      </c>
    </row>
    <row r="28" ht="15.75" hidden="1" customHeight="1">
      <c r="A28" s="17" t="s">
        <v>26</v>
      </c>
      <c r="B28" s="17" t="s">
        <v>25</v>
      </c>
      <c r="C28" s="17" t="s">
        <v>26</v>
      </c>
      <c r="D28" s="17" t="s">
        <v>31</v>
      </c>
      <c r="E28" s="19" t="s">
        <v>32</v>
      </c>
      <c r="F28" s="19">
        <v>1.0</v>
      </c>
      <c r="G28" s="15">
        <v>0.93</v>
      </c>
      <c r="H28" s="15">
        <v>0.86</v>
      </c>
      <c r="I28" s="15">
        <v>0.97</v>
      </c>
      <c r="K28" s="15">
        <v>51.0</v>
      </c>
      <c r="L28" s="15">
        <v>17.0</v>
      </c>
      <c r="M28" s="15">
        <v>51.0</v>
      </c>
      <c r="N28" s="16" t="s">
        <v>29</v>
      </c>
      <c r="O28" s="16">
        <v>3.343388</v>
      </c>
      <c r="P28" s="16">
        <f t="shared" si="1"/>
        <v>0.08859916934</v>
      </c>
      <c r="Q28" s="16">
        <f t="shared" si="2"/>
        <v>-0.1569851986</v>
      </c>
      <c r="R28" s="16">
        <f t="shared" si="3"/>
        <v>0.3341835372</v>
      </c>
      <c r="S28" s="16" t="str">
        <f t="shared" si="4"/>
        <v>3.34 (0.09)</v>
      </c>
      <c r="T28" s="16">
        <f t="shared" si="5"/>
        <v>9.267398722</v>
      </c>
      <c r="U28" s="16">
        <f t="shared" si="6"/>
        <v>0.2455843679</v>
      </c>
      <c r="V28" s="16" t="str">
        <f t="shared" si="7"/>
        <v>9.27 (0.25)</v>
      </c>
      <c r="W28" s="16">
        <v>37.73611</v>
      </c>
    </row>
    <row r="29" ht="15.75" hidden="1" customHeight="1">
      <c r="A29" s="17" t="s">
        <v>26</v>
      </c>
      <c r="B29" s="17" t="s">
        <v>25</v>
      </c>
      <c r="C29" s="17" t="s">
        <v>26</v>
      </c>
      <c r="D29" s="17" t="s">
        <v>31</v>
      </c>
      <c r="E29" s="13" t="s">
        <v>32</v>
      </c>
      <c r="F29" s="18">
        <v>2.0</v>
      </c>
      <c r="G29" s="15">
        <v>0.93</v>
      </c>
      <c r="H29" s="15">
        <v>0.87</v>
      </c>
      <c r="I29" s="15">
        <v>0.97</v>
      </c>
      <c r="K29" s="15">
        <v>56.0</v>
      </c>
      <c r="L29" s="15">
        <v>17.0</v>
      </c>
      <c r="M29" s="15">
        <v>51.0</v>
      </c>
      <c r="N29" s="16" t="s">
        <v>29</v>
      </c>
      <c r="O29" s="16">
        <v>3.184707</v>
      </c>
      <c r="P29" s="16">
        <f t="shared" si="1"/>
        <v>0.08258559481</v>
      </c>
      <c r="Q29" s="16">
        <f t="shared" si="2"/>
        <v>-0.1463299949</v>
      </c>
      <c r="R29" s="16">
        <f t="shared" si="3"/>
        <v>0.3115011846</v>
      </c>
      <c r="S29" s="16" t="str">
        <f t="shared" si="4"/>
        <v>3.18 (0.08)</v>
      </c>
      <c r="T29" s="16">
        <f t="shared" si="5"/>
        <v>8.82755743</v>
      </c>
      <c r="U29" s="16">
        <f t="shared" si="6"/>
        <v>0.2289155898</v>
      </c>
      <c r="V29" s="16" t="str">
        <f t="shared" si="7"/>
        <v>8.83 (0.23)</v>
      </c>
      <c r="W29" s="16">
        <v>38.5625</v>
      </c>
    </row>
    <row r="30" ht="15.75" hidden="1" customHeight="1">
      <c r="A30" s="17" t="s">
        <v>26</v>
      </c>
      <c r="B30" s="17" t="s">
        <v>25</v>
      </c>
      <c r="C30" s="17" t="s">
        <v>26</v>
      </c>
      <c r="D30" s="17" t="s">
        <v>31</v>
      </c>
      <c r="E30" s="19" t="s">
        <v>32</v>
      </c>
      <c r="F30" s="18">
        <v>3.0</v>
      </c>
      <c r="G30" s="15">
        <v>0.95</v>
      </c>
      <c r="H30" s="15">
        <v>0.89</v>
      </c>
      <c r="I30" s="15">
        <v>0.98</v>
      </c>
      <c r="K30" s="15">
        <v>71.0</v>
      </c>
      <c r="L30" s="15">
        <v>17.0</v>
      </c>
      <c r="M30" s="15">
        <v>51.0</v>
      </c>
      <c r="N30" s="16" t="s">
        <v>29</v>
      </c>
      <c r="O30" s="16">
        <v>2.887152</v>
      </c>
      <c r="P30" s="16">
        <f t="shared" si="1"/>
        <v>0.07371451288</v>
      </c>
      <c r="Q30" s="16">
        <f t="shared" si="2"/>
        <v>-0.1306116923</v>
      </c>
      <c r="R30" s="16">
        <f t="shared" si="3"/>
        <v>0.278040718</v>
      </c>
      <c r="S30" s="16" t="str">
        <f t="shared" si="4"/>
        <v>2.89 (0.07)</v>
      </c>
      <c r="T30" s="16">
        <f t="shared" si="5"/>
        <v>8.002777049</v>
      </c>
      <c r="U30" s="16">
        <f t="shared" si="6"/>
        <v>0.2043262052</v>
      </c>
      <c r="V30" s="16" t="str">
        <f t="shared" si="7"/>
        <v>8 (0.2)</v>
      </c>
      <c r="W30" s="16">
        <v>39.16667</v>
      </c>
    </row>
    <row r="31" ht="15.75" hidden="1" customHeight="1">
      <c r="A31" s="17" t="s">
        <v>26</v>
      </c>
      <c r="B31" s="17" t="s">
        <v>25</v>
      </c>
      <c r="C31" s="17" t="s">
        <v>26</v>
      </c>
      <c r="D31" s="17" t="s">
        <v>31</v>
      </c>
      <c r="E31" s="13" t="s">
        <v>32</v>
      </c>
      <c r="F31" s="18">
        <v>4.0</v>
      </c>
      <c r="G31" s="15">
        <v>0.96</v>
      </c>
      <c r="H31" s="15">
        <v>0.92</v>
      </c>
      <c r="I31" s="15">
        <v>0.98</v>
      </c>
      <c r="K31" s="15">
        <v>91.0</v>
      </c>
      <c r="L31" s="15">
        <v>17.0</v>
      </c>
      <c r="M31" s="15">
        <v>51.0</v>
      </c>
      <c r="N31" s="16" t="s">
        <v>29</v>
      </c>
      <c r="O31" s="16">
        <v>2.593618</v>
      </c>
      <c r="P31" s="16">
        <f t="shared" si="1"/>
        <v>0.06531672322</v>
      </c>
      <c r="Q31" s="16">
        <f t="shared" si="2"/>
        <v>-0.1157319966</v>
      </c>
      <c r="R31" s="16">
        <f t="shared" si="3"/>
        <v>0.246365443</v>
      </c>
      <c r="S31" s="16" t="str">
        <f t="shared" si="4"/>
        <v>2.59 (0.07)</v>
      </c>
      <c r="T31" s="16">
        <f t="shared" si="5"/>
        <v>7.189142312</v>
      </c>
      <c r="U31" s="16">
        <f t="shared" si="6"/>
        <v>0.1810487198</v>
      </c>
      <c r="V31" s="16" t="str">
        <f t="shared" si="7"/>
        <v>7.19 (0.18)</v>
      </c>
      <c r="W31" s="16">
        <v>39.70833</v>
      </c>
    </row>
    <row r="32" ht="15.75" hidden="1" customHeight="1">
      <c r="A32" s="17" t="s">
        <v>26</v>
      </c>
      <c r="B32" s="17" t="s">
        <v>25</v>
      </c>
      <c r="C32" s="17" t="s">
        <v>26</v>
      </c>
      <c r="D32" s="17" t="s">
        <v>31</v>
      </c>
      <c r="E32" s="17" t="s">
        <v>32</v>
      </c>
      <c r="F32" s="20">
        <v>5.0</v>
      </c>
      <c r="G32" s="15">
        <v>0.96</v>
      </c>
      <c r="H32" s="15">
        <v>0.92</v>
      </c>
      <c r="I32" s="15">
        <v>0.98</v>
      </c>
      <c r="K32" s="15">
        <v>94.0</v>
      </c>
      <c r="L32" s="15">
        <v>17.0</v>
      </c>
      <c r="M32" s="15">
        <v>51.0</v>
      </c>
      <c r="N32" s="16" t="s">
        <v>29</v>
      </c>
      <c r="O32" s="16">
        <v>2.550417</v>
      </c>
      <c r="P32" s="16">
        <f t="shared" si="1"/>
        <v>0.06396030094</v>
      </c>
      <c r="Q32" s="16">
        <f t="shared" si="2"/>
        <v>-0.1133286081</v>
      </c>
      <c r="R32" s="16">
        <f t="shared" si="3"/>
        <v>0.24124921</v>
      </c>
      <c r="S32" s="16" t="str">
        <f t="shared" si="4"/>
        <v>2.55 (0.06)</v>
      </c>
      <c r="T32" s="16">
        <f t="shared" si="5"/>
        <v>7.06939525</v>
      </c>
      <c r="U32" s="16">
        <f t="shared" si="6"/>
        <v>0.1772889091</v>
      </c>
      <c r="V32" s="16" t="str">
        <f t="shared" si="7"/>
        <v>7.07 (0.18)</v>
      </c>
      <c r="W32" s="16">
        <v>39.875</v>
      </c>
    </row>
    <row r="33" ht="15.75" customHeight="1">
      <c r="A33" s="17" t="s">
        <v>24</v>
      </c>
      <c r="B33" s="17" t="s">
        <v>33</v>
      </c>
      <c r="C33" s="17" t="s">
        <v>26</v>
      </c>
      <c r="D33" s="17" t="s">
        <v>27</v>
      </c>
      <c r="E33" s="19" t="s">
        <v>28</v>
      </c>
      <c r="F33" s="18">
        <v>2.0</v>
      </c>
      <c r="G33" s="15">
        <v>0.97</v>
      </c>
      <c r="H33" s="15">
        <v>0.93</v>
      </c>
      <c r="I33" s="15">
        <v>0.99</v>
      </c>
      <c r="K33" s="15">
        <v>94.0</v>
      </c>
      <c r="L33" s="15">
        <v>17.0</v>
      </c>
      <c r="M33" s="15">
        <v>34.0</v>
      </c>
      <c r="N33" s="16" t="s">
        <v>29</v>
      </c>
      <c r="O33" s="16">
        <v>3.985511</v>
      </c>
      <c r="P33" s="16">
        <f t="shared" si="1"/>
        <v>0.07305357797</v>
      </c>
      <c r="Q33" s="16">
        <f t="shared" si="2"/>
        <v>-0.1294406091</v>
      </c>
      <c r="R33" s="16">
        <f t="shared" si="3"/>
        <v>0.275547765</v>
      </c>
      <c r="S33" s="16" t="str">
        <f t="shared" si="4"/>
        <v>3.99 (0.07)</v>
      </c>
      <c r="T33" s="16">
        <f t="shared" si="5"/>
        <v>11.04727287</v>
      </c>
      <c r="U33" s="16">
        <f t="shared" si="6"/>
        <v>0.2024941871</v>
      </c>
      <c r="V33" s="16" t="str">
        <f t="shared" si="7"/>
        <v>11.05 (0.2)</v>
      </c>
      <c r="W33" s="16">
        <v>54.556</v>
      </c>
    </row>
    <row r="34" ht="15.75" customHeight="1">
      <c r="A34" s="17" t="s">
        <v>24</v>
      </c>
      <c r="B34" s="17" t="s">
        <v>33</v>
      </c>
      <c r="C34" s="17" t="s">
        <v>26</v>
      </c>
      <c r="D34" s="17" t="s">
        <v>27</v>
      </c>
      <c r="E34" s="13" t="s">
        <v>28</v>
      </c>
      <c r="F34" s="18">
        <v>3.0</v>
      </c>
      <c r="G34" s="15">
        <v>0.97</v>
      </c>
      <c r="H34" s="15">
        <v>0.94</v>
      </c>
      <c r="I34" s="15">
        <v>0.99</v>
      </c>
      <c r="K34" s="15">
        <v>106.0</v>
      </c>
      <c r="L34" s="15">
        <v>17.0</v>
      </c>
      <c r="M34" s="15">
        <v>34.0</v>
      </c>
      <c r="N34" s="16" t="s">
        <v>29</v>
      </c>
      <c r="O34" s="16">
        <v>3.700805</v>
      </c>
      <c r="P34" s="16">
        <f t="shared" si="1"/>
        <v>0.068100521</v>
      </c>
      <c r="Q34" s="16">
        <f t="shared" si="2"/>
        <v>-0.1206644926</v>
      </c>
      <c r="R34" s="16">
        <f t="shared" si="3"/>
        <v>0.2568655346</v>
      </c>
      <c r="S34" s="16" t="str">
        <f t="shared" si="4"/>
        <v>3.7 (0.07)</v>
      </c>
      <c r="T34" s="16">
        <f t="shared" si="5"/>
        <v>10.2581081</v>
      </c>
      <c r="U34" s="16">
        <f t="shared" si="6"/>
        <v>0.1887650136</v>
      </c>
      <c r="V34" s="16" t="str">
        <f t="shared" si="7"/>
        <v>10.26 (0.19)</v>
      </c>
      <c r="W34" s="16">
        <v>54.34327</v>
      </c>
    </row>
    <row r="35" ht="15.75" customHeight="1">
      <c r="A35" s="17" t="s">
        <v>24</v>
      </c>
      <c r="B35" s="17" t="s">
        <v>33</v>
      </c>
      <c r="C35" s="17" t="s">
        <v>26</v>
      </c>
      <c r="D35" s="17" t="s">
        <v>27</v>
      </c>
      <c r="E35" s="13" t="s">
        <v>28</v>
      </c>
      <c r="F35" s="18">
        <v>4.0</v>
      </c>
      <c r="G35" s="15">
        <v>0.98</v>
      </c>
      <c r="H35" s="15">
        <v>0.95</v>
      </c>
      <c r="I35" s="15">
        <v>0.99</v>
      </c>
      <c r="K35" s="15">
        <v>121.0</v>
      </c>
      <c r="L35" s="15">
        <v>17.0</v>
      </c>
      <c r="M35" s="15">
        <v>34.0</v>
      </c>
      <c r="N35" s="16" t="s">
        <v>29</v>
      </c>
      <c r="O35" s="16">
        <v>3.45376</v>
      </c>
      <c r="P35" s="16">
        <f t="shared" si="1"/>
        <v>0.06387338948</v>
      </c>
      <c r="Q35" s="16">
        <f t="shared" si="2"/>
        <v>-0.1131746133</v>
      </c>
      <c r="R35" s="16">
        <f t="shared" si="3"/>
        <v>0.2409213923</v>
      </c>
      <c r="S35" s="16" t="str">
        <f t="shared" si="4"/>
        <v>3.45 (0.06)</v>
      </c>
      <c r="T35" s="16">
        <f t="shared" si="5"/>
        <v>9.573334297</v>
      </c>
      <c r="U35" s="16">
        <f t="shared" si="6"/>
        <v>0.1770480028</v>
      </c>
      <c r="V35" s="16" t="str">
        <f t="shared" si="7"/>
        <v>9.57 (0.18)</v>
      </c>
      <c r="W35" s="16">
        <v>54.07197</v>
      </c>
    </row>
    <row r="36" ht="15.75" customHeight="1">
      <c r="A36" s="17" t="s">
        <v>24</v>
      </c>
      <c r="B36" s="17" t="s">
        <v>33</v>
      </c>
      <c r="C36" s="17" t="s">
        <v>26</v>
      </c>
      <c r="D36" s="17" t="s">
        <v>27</v>
      </c>
      <c r="E36" s="17" t="s">
        <v>28</v>
      </c>
      <c r="F36" s="20">
        <v>5.0</v>
      </c>
      <c r="G36" s="15">
        <v>0.98</v>
      </c>
      <c r="H36" s="15">
        <v>0.96</v>
      </c>
      <c r="I36" s="15">
        <v>0.99</v>
      </c>
      <c r="K36" s="15">
        <v>154.0</v>
      </c>
      <c r="L36" s="15">
        <v>17.0</v>
      </c>
      <c r="M36" s="15">
        <v>34.0</v>
      </c>
      <c r="N36" s="16" t="s">
        <v>29</v>
      </c>
      <c r="O36" s="16">
        <v>3.114435</v>
      </c>
      <c r="P36" s="16">
        <f t="shared" si="1"/>
        <v>0.05770754071</v>
      </c>
      <c r="Q36" s="16">
        <f t="shared" si="2"/>
        <v>-0.1022496013</v>
      </c>
      <c r="R36" s="16">
        <f t="shared" si="3"/>
        <v>0.2176646827</v>
      </c>
      <c r="S36" s="16" t="str">
        <f t="shared" si="4"/>
        <v>3.11 (0.06)</v>
      </c>
      <c r="T36" s="16">
        <f t="shared" si="5"/>
        <v>8.632773384</v>
      </c>
      <c r="U36" s="16">
        <f t="shared" si="6"/>
        <v>0.159957142</v>
      </c>
      <c r="V36" s="16" t="str">
        <f t="shared" si="7"/>
        <v>8.63 (0.16)</v>
      </c>
      <c r="W36" s="16">
        <v>53.96929</v>
      </c>
    </row>
    <row r="37" ht="15.75" hidden="1" customHeight="1">
      <c r="A37" s="17" t="s">
        <v>24</v>
      </c>
      <c r="B37" s="17" t="s">
        <v>33</v>
      </c>
      <c r="C37" s="17" t="s">
        <v>26</v>
      </c>
      <c r="D37" s="17" t="s">
        <v>30</v>
      </c>
      <c r="E37" s="19" t="s">
        <v>28</v>
      </c>
      <c r="F37" s="18">
        <v>2.0</v>
      </c>
      <c r="G37" s="15">
        <v>0.88</v>
      </c>
      <c r="H37" s="15">
        <v>0.76</v>
      </c>
      <c r="I37" s="15">
        <v>0.95</v>
      </c>
      <c r="K37" s="15">
        <v>24.0</v>
      </c>
      <c r="L37" s="15">
        <v>17.0</v>
      </c>
      <c r="M37" s="15">
        <v>34.0</v>
      </c>
      <c r="N37" s="16" t="s">
        <v>29</v>
      </c>
      <c r="O37" s="16">
        <v>24.88177</v>
      </c>
      <c r="P37" s="16">
        <f t="shared" si="1"/>
        <v>0.110791717</v>
      </c>
      <c r="Q37" s="16">
        <f t="shared" si="2"/>
        <v>-0.1963072547</v>
      </c>
      <c r="R37" s="16">
        <f t="shared" si="3"/>
        <v>0.4178906888</v>
      </c>
      <c r="S37" s="16" t="str">
        <f t="shared" si="4"/>
        <v>24.88 (0.11)</v>
      </c>
      <c r="T37" s="16">
        <f t="shared" si="5"/>
        <v>68.96874772</v>
      </c>
      <c r="U37" s="16">
        <f t="shared" si="6"/>
        <v>0.3070989717</v>
      </c>
      <c r="V37" s="16" t="str">
        <f t="shared" si="7"/>
        <v>68.97 (0.31)</v>
      </c>
      <c r="W37" s="16">
        <v>224.5815</v>
      </c>
    </row>
    <row r="38" ht="15.75" hidden="1" customHeight="1">
      <c r="A38" s="17" t="s">
        <v>24</v>
      </c>
      <c r="B38" s="17" t="s">
        <v>33</v>
      </c>
      <c r="C38" s="17" t="s">
        <v>26</v>
      </c>
      <c r="D38" s="17" t="s">
        <v>30</v>
      </c>
      <c r="E38" s="13" t="s">
        <v>28</v>
      </c>
      <c r="F38" s="18">
        <v>3.0</v>
      </c>
      <c r="G38" s="15">
        <v>0.88</v>
      </c>
      <c r="H38" s="15">
        <v>0.77</v>
      </c>
      <c r="I38" s="15">
        <v>0.95</v>
      </c>
      <c r="K38" s="15">
        <v>25.0</v>
      </c>
      <c r="L38" s="15">
        <v>17.0</v>
      </c>
      <c r="M38" s="15">
        <v>34.0</v>
      </c>
      <c r="N38" s="16" t="s">
        <v>29</v>
      </c>
      <c r="O38" s="16">
        <v>23.91678</v>
      </c>
      <c r="P38" s="16">
        <f t="shared" si="1"/>
        <v>0.1067624265</v>
      </c>
      <c r="Q38" s="16">
        <f t="shared" si="2"/>
        <v>-0.1891679217</v>
      </c>
      <c r="R38" s="16">
        <f t="shared" si="3"/>
        <v>0.4026927748</v>
      </c>
      <c r="S38" s="16" t="str">
        <f t="shared" si="4"/>
        <v>23.92 (0.11)</v>
      </c>
      <c r="T38" s="16">
        <f t="shared" si="5"/>
        <v>66.2939319</v>
      </c>
      <c r="U38" s="16">
        <f t="shared" si="6"/>
        <v>0.2959303482</v>
      </c>
      <c r="V38" s="16" t="str">
        <f t="shared" si="7"/>
        <v>66.29 (0.3)</v>
      </c>
      <c r="W38" s="16">
        <v>224.0187</v>
      </c>
    </row>
    <row r="39" ht="15.75" hidden="1" customHeight="1">
      <c r="A39" s="17" t="s">
        <v>24</v>
      </c>
      <c r="B39" s="17" t="s">
        <v>33</v>
      </c>
      <c r="C39" s="17" t="s">
        <v>26</v>
      </c>
      <c r="D39" s="17" t="s">
        <v>30</v>
      </c>
      <c r="E39" s="13" t="s">
        <v>28</v>
      </c>
      <c r="F39" s="18">
        <v>4.0</v>
      </c>
      <c r="G39" s="15">
        <v>0.88</v>
      </c>
      <c r="H39" s="15">
        <v>0.77</v>
      </c>
      <c r="I39" s="15">
        <v>0.95</v>
      </c>
      <c r="K39" s="15">
        <v>26.0</v>
      </c>
      <c r="L39" s="15">
        <v>17.0</v>
      </c>
      <c r="M39" s="15">
        <v>34.0</v>
      </c>
      <c r="N39" s="16" t="s">
        <v>29</v>
      </c>
      <c r="O39" s="16">
        <v>23.78327</v>
      </c>
      <c r="P39" s="16">
        <f t="shared" si="1"/>
        <v>0.1063735757</v>
      </c>
      <c r="Q39" s="16">
        <f t="shared" si="2"/>
        <v>-0.1884789331</v>
      </c>
      <c r="R39" s="16">
        <f t="shared" si="3"/>
        <v>0.4012260846</v>
      </c>
      <c r="S39" s="16" t="str">
        <f t="shared" si="4"/>
        <v>23.78 (0.11)</v>
      </c>
      <c r="T39" s="16">
        <f t="shared" si="5"/>
        <v>65.92386106</v>
      </c>
      <c r="U39" s="16">
        <f t="shared" si="6"/>
        <v>0.2948525089</v>
      </c>
      <c r="V39" s="16" t="str">
        <f t="shared" si="7"/>
        <v>65.92 (0.29)</v>
      </c>
      <c r="W39" s="16">
        <v>223.5825</v>
      </c>
    </row>
    <row r="40" ht="15.75" hidden="1" customHeight="1">
      <c r="A40" s="17" t="s">
        <v>24</v>
      </c>
      <c r="B40" s="17" t="s">
        <v>33</v>
      </c>
      <c r="C40" s="17" t="s">
        <v>26</v>
      </c>
      <c r="D40" s="17" t="s">
        <v>30</v>
      </c>
      <c r="E40" s="17" t="s">
        <v>28</v>
      </c>
      <c r="F40" s="20">
        <v>5.0</v>
      </c>
      <c r="G40" s="15">
        <v>0.89</v>
      </c>
      <c r="H40" s="15">
        <v>0.77</v>
      </c>
      <c r="I40" s="15">
        <v>0.95</v>
      </c>
      <c r="K40" s="15">
        <v>26.0</v>
      </c>
      <c r="L40" s="15">
        <v>17.0</v>
      </c>
      <c r="M40" s="15">
        <v>34.0</v>
      </c>
      <c r="N40" s="16" t="s">
        <v>29</v>
      </c>
      <c r="O40" s="16">
        <v>23.23143</v>
      </c>
      <c r="P40" s="16">
        <f t="shared" si="1"/>
        <v>0.104035412</v>
      </c>
      <c r="Q40" s="16">
        <f t="shared" si="2"/>
        <v>-0.1843360375</v>
      </c>
      <c r="R40" s="16">
        <f t="shared" si="3"/>
        <v>0.3924068615</v>
      </c>
      <c r="S40" s="16" t="str">
        <f t="shared" si="4"/>
        <v>23.23 (0.1)</v>
      </c>
      <c r="T40" s="16">
        <f t="shared" si="5"/>
        <v>64.39423862</v>
      </c>
      <c r="U40" s="16">
        <f t="shared" si="6"/>
        <v>0.2883714495</v>
      </c>
      <c r="V40" s="16" t="str">
        <f t="shared" si="7"/>
        <v>64.39 (0.29)</v>
      </c>
      <c r="W40" s="16">
        <v>223.3031</v>
      </c>
    </row>
    <row r="41" ht="15.75" hidden="1" customHeight="1">
      <c r="A41" s="17" t="s">
        <v>24</v>
      </c>
      <c r="B41" s="17" t="s">
        <v>33</v>
      </c>
      <c r="C41" s="17" t="s">
        <v>26</v>
      </c>
      <c r="D41" s="17" t="s">
        <v>31</v>
      </c>
      <c r="E41" s="19" t="s">
        <v>28</v>
      </c>
      <c r="F41" s="18">
        <v>2.0</v>
      </c>
      <c r="G41" s="15">
        <v>0.94</v>
      </c>
      <c r="H41" s="15">
        <v>0.87</v>
      </c>
      <c r="I41" s="15">
        <v>0.97</v>
      </c>
      <c r="K41" s="15">
        <v>48.0</v>
      </c>
      <c r="L41" s="15">
        <v>17.0</v>
      </c>
      <c r="M41" s="15">
        <v>34.0</v>
      </c>
      <c r="N41" s="16" t="s">
        <v>29</v>
      </c>
      <c r="O41" s="16">
        <v>2.919915</v>
      </c>
      <c r="P41" s="16">
        <f t="shared" si="1"/>
        <v>0.07864110146</v>
      </c>
      <c r="Q41" s="16">
        <f t="shared" si="2"/>
        <v>-0.1393409105</v>
      </c>
      <c r="R41" s="16">
        <f t="shared" si="3"/>
        <v>0.2966231135</v>
      </c>
      <c r="S41" s="16" t="str">
        <f t="shared" si="4"/>
        <v>2.92 (0.08)</v>
      </c>
      <c r="T41" s="16">
        <f t="shared" si="5"/>
        <v>8.093591452</v>
      </c>
      <c r="U41" s="16">
        <f t="shared" si="6"/>
        <v>0.217982012</v>
      </c>
      <c r="V41" s="16" t="str">
        <f t="shared" si="7"/>
        <v>8.09 (0.22)</v>
      </c>
      <c r="W41" s="16">
        <v>37.12963</v>
      </c>
    </row>
    <row r="42" ht="15.75" hidden="1" customHeight="1">
      <c r="A42" s="17" t="s">
        <v>24</v>
      </c>
      <c r="B42" s="17" t="s">
        <v>33</v>
      </c>
      <c r="C42" s="17" t="s">
        <v>26</v>
      </c>
      <c r="D42" s="17" t="s">
        <v>31</v>
      </c>
      <c r="E42" s="13" t="s">
        <v>28</v>
      </c>
      <c r="F42" s="18">
        <v>3.0</v>
      </c>
      <c r="G42" s="15">
        <v>0.95</v>
      </c>
      <c r="H42" s="15">
        <v>0.9</v>
      </c>
      <c r="I42" s="15">
        <v>0.98</v>
      </c>
      <c r="K42" s="15">
        <v>63.0</v>
      </c>
      <c r="L42" s="15">
        <v>17.0</v>
      </c>
      <c r="M42" s="15">
        <v>34.0</v>
      </c>
      <c r="N42" s="16" t="s">
        <v>29</v>
      </c>
      <c r="O42" s="16">
        <v>2.528742</v>
      </c>
      <c r="P42" s="16">
        <f t="shared" si="1"/>
        <v>0.06857891828</v>
      </c>
      <c r="Q42" s="16">
        <f t="shared" si="2"/>
        <v>-0.1215121449</v>
      </c>
      <c r="R42" s="16">
        <f t="shared" si="3"/>
        <v>0.2586699815</v>
      </c>
      <c r="S42" s="16" t="str">
        <f t="shared" si="4"/>
        <v>2.53 (0.07)</v>
      </c>
      <c r="T42" s="16">
        <f t="shared" si="5"/>
        <v>7.009315215</v>
      </c>
      <c r="U42" s="16">
        <f t="shared" si="6"/>
        <v>0.1900910632</v>
      </c>
      <c r="V42" s="16" t="str">
        <f t="shared" si="7"/>
        <v>7.01 (0.19)</v>
      </c>
      <c r="W42" s="16">
        <v>36.87346</v>
      </c>
    </row>
    <row r="43" ht="15.75" hidden="1" customHeight="1">
      <c r="A43" s="17" t="s">
        <v>24</v>
      </c>
      <c r="B43" s="17" t="s">
        <v>33</v>
      </c>
      <c r="C43" s="17" t="s">
        <v>26</v>
      </c>
      <c r="D43" s="17" t="s">
        <v>31</v>
      </c>
      <c r="E43" s="13" t="s">
        <v>28</v>
      </c>
      <c r="F43" s="18">
        <v>4.0</v>
      </c>
      <c r="G43" s="15">
        <v>0.96</v>
      </c>
      <c r="H43" s="15">
        <v>0.91</v>
      </c>
      <c r="I43" s="15">
        <v>0.98</v>
      </c>
      <c r="K43" s="15">
        <v>68.0</v>
      </c>
      <c r="L43" s="15">
        <v>17.0</v>
      </c>
      <c r="M43" s="15">
        <v>34.0</v>
      </c>
      <c r="N43" s="16" t="s">
        <v>29</v>
      </c>
      <c r="O43" s="16">
        <v>2.424199</v>
      </c>
      <c r="P43" s="16">
        <f t="shared" si="1"/>
        <v>0.06579055353</v>
      </c>
      <c r="Q43" s="16">
        <f t="shared" si="2"/>
        <v>-0.1165715569</v>
      </c>
      <c r="R43" s="16">
        <f t="shared" si="3"/>
        <v>0.248152664</v>
      </c>
      <c r="S43" s="16" t="str">
        <f t="shared" si="4"/>
        <v>2.42 (0.07)</v>
      </c>
      <c r="T43" s="16">
        <f t="shared" si="5"/>
        <v>6.719536803</v>
      </c>
      <c r="U43" s="16">
        <f t="shared" si="6"/>
        <v>0.1823621104</v>
      </c>
      <c r="V43" s="16" t="str">
        <f t="shared" si="7"/>
        <v>6.72 (0.18)</v>
      </c>
      <c r="W43" s="16">
        <v>36.84722</v>
      </c>
    </row>
    <row r="44" ht="15.75" hidden="1" customHeight="1">
      <c r="A44" s="17" t="s">
        <v>24</v>
      </c>
      <c r="B44" s="17" t="s">
        <v>33</v>
      </c>
      <c r="C44" s="17" t="s">
        <v>26</v>
      </c>
      <c r="D44" s="17" t="s">
        <v>31</v>
      </c>
      <c r="E44" s="17" t="s">
        <v>28</v>
      </c>
      <c r="F44" s="20">
        <v>5.0</v>
      </c>
      <c r="G44" s="15">
        <v>0.96</v>
      </c>
      <c r="H44" s="15">
        <v>0.91</v>
      </c>
      <c r="I44" s="15">
        <v>0.98</v>
      </c>
      <c r="K44" s="15">
        <v>69.0</v>
      </c>
      <c r="L44" s="15">
        <v>17.0</v>
      </c>
      <c r="M44" s="15">
        <v>34.0</v>
      </c>
      <c r="N44" s="16" t="s">
        <v>29</v>
      </c>
      <c r="O44" s="16">
        <v>2.394979</v>
      </c>
      <c r="P44" s="16">
        <f t="shared" si="1"/>
        <v>0.06512027099</v>
      </c>
      <c r="Q44" s="16">
        <f t="shared" si="2"/>
        <v>-0.115383911</v>
      </c>
      <c r="R44" s="16">
        <f t="shared" si="3"/>
        <v>0.245624453</v>
      </c>
      <c r="S44" s="16" t="str">
        <f t="shared" si="4"/>
        <v>2.39 (0.07)</v>
      </c>
      <c r="T44" s="16">
        <f t="shared" si="5"/>
        <v>6.638543095</v>
      </c>
      <c r="U44" s="16">
        <f t="shared" si="6"/>
        <v>0.180504182</v>
      </c>
      <c r="V44" s="16" t="str">
        <f t="shared" si="7"/>
        <v>6.64 (0.18)</v>
      </c>
      <c r="W44" s="16">
        <v>36.77778</v>
      </c>
    </row>
    <row r="45" ht="15.75" customHeight="1">
      <c r="A45" s="17" t="s">
        <v>26</v>
      </c>
      <c r="B45" s="17" t="s">
        <v>33</v>
      </c>
      <c r="C45" s="17" t="s">
        <v>26</v>
      </c>
      <c r="D45" s="17" t="s">
        <v>27</v>
      </c>
      <c r="E45" s="19" t="s">
        <v>32</v>
      </c>
      <c r="F45" s="18">
        <v>2.0</v>
      </c>
      <c r="G45" s="15">
        <v>0.95</v>
      </c>
      <c r="H45" s="15">
        <v>0.89</v>
      </c>
      <c r="I45" s="15">
        <v>0.98</v>
      </c>
      <c r="K45" s="15">
        <v>70.0</v>
      </c>
      <c r="L45" s="15">
        <v>17.0</v>
      </c>
      <c r="M45" s="15">
        <v>51.0</v>
      </c>
      <c r="N45" s="16" t="s">
        <v>29</v>
      </c>
      <c r="O45" s="16">
        <v>5.561007</v>
      </c>
      <c r="P45" s="16">
        <f t="shared" si="1"/>
        <v>0.1008539111</v>
      </c>
      <c r="Q45" s="16">
        <f t="shared" si="2"/>
        <v>-0.1786988679</v>
      </c>
      <c r="R45" s="16">
        <f t="shared" si="3"/>
        <v>0.3804066901</v>
      </c>
      <c r="S45" s="16" t="str">
        <f t="shared" si="4"/>
        <v>5.56 (0.1)</v>
      </c>
      <c r="T45" s="16">
        <f t="shared" si="5"/>
        <v>15.41432498</v>
      </c>
      <c r="U45" s="16">
        <f t="shared" si="6"/>
        <v>0.279552779</v>
      </c>
      <c r="V45" s="16" t="str">
        <f t="shared" si="7"/>
        <v>15.41 (0.28)</v>
      </c>
      <c r="W45" s="16">
        <v>55.13923</v>
      </c>
    </row>
    <row r="46" ht="15.75" customHeight="1">
      <c r="A46" s="17" t="s">
        <v>26</v>
      </c>
      <c r="B46" s="17" t="s">
        <v>33</v>
      </c>
      <c r="C46" s="17" t="s">
        <v>26</v>
      </c>
      <c r="D46" s="17" t="s">
        <v>27</v>
      </c>
      <c r="E46" s="13" t="s">
        <v>32</v>
      </c>
      <c r="F46" s="18">
        <v>3.0</v>
      </c>
      <c r="G46" s="15">
        <v>0.95</v>
      </c>
      <c r="H46" s="15">
        <v>0.9</v>
      </c>
      <c r="I46" s="15">
        <v>0.98</v>
      </c>
      <c r="K46" s="15">
        <v>72.0</v>
      </c>
      <c r="L46" s="15">
        <v>17.0</v>
      </c>
      <c r="M46" s="15">
        <v>51.0</v>
      </c>
      <c r="N46" s="16" t="s">
        <v>29</v>
      </c>
      <c r="O46" s="16">
        <v>5.433173</v>
      </c>
      <c r="P46" s="16">
        <f t="shared" si="1"/>
        <v>0.09902357444</v>
      </c>
      <c r="Q46" s="16">
        <f t="shared" si="2"/>
        <v>-0.1754557702</v>
      </c>
      <c r="R46" s="16">
        <f t="shared" si="3"/>
        <v>0.3735029191</v>
      </c>
      <c r="S46" s="16" t="str">
        <f t="shared" si="4"/>
        <v>5.43 (0.1)</v>
      </c>
      <c r="T46" s="16">
        <f t="shared" si="5"/>
        <v>15.05998721</v>
      </c>
      <c r="U46" s="16">
        <f t="shared" si="6"/>
        <v>0.2744793447</v>
      </c>
      <c r="V46" s="16" t="str">
        <f t="shared" si="7"/>
        <v>15.06 (0.27)</v>
      </c>
      <c r="W46" s="16">
        <v>54.86747</v>
      </c>
    </row>
    <row r="47" ht="15.75" customHeight="1">
      <c r="A47" s="17" t="s">
        <v>26</v>
      </c>
      <c r="B47" s="17" t="s">
        <v>33</v>
      </c>
      <c r="C47" s="17" t="s">
        <v>26</v>
      </c>
      <c r="D47" s="17" t="s">
        <v>27</v>
      </c>
      <c r="E47" s="13" t="s">
        <v>32</v>
      </c>
      <c r="F47" s="18">
        <v>4.0</v>
      </c>
      <c r="G47" s="15">
        <v>0.95</v>
      </c>
      <c r="H47" s="15">
        <v>0.9</v>
      </c>
      <c r="I47" s="15">
        <v>0.98</v>
      </c>
      <c r="K47" s="15">
        <v>73.0</v>
      </c>
      <c r="L47" s="15">
        <v>17.0</v>
      </c>
      <c r="M47" s="15">
        <v>51.0</v>
      </c>
      <c r="N47" s="16" t="s">
        <v>29</v>
      </c>
      <c r="O47" s="16">
        <v>5.368204</v>
      </c>
      <c r="P47" s="16">
        <f t="shared" si="1"/>
        <v>0.09846928996</v>
      </c>
      <c r="Q47" s="16">
        <f t="shared" si="2"/>
        <v>-0.1744736565</v>
      </c>
      <c r="R47" s="16">
        <f t="shared" si="3"/>
        <v>0.3714122364</v>
      </c>
      <c r="S47" s="16" t="str">
        <f t="shared" si="4"/>
        <v>5.37 (0.1)</v>
      </c>
      <c r="T47" s="16">
        <f t="shared" si="5"/>
        <v>14.87990233</v>
      </c>
      <c r="U47" s="16">
        <f t="shared" si="6"/>
        <v>0.2729429465</v>
      </c>
      <c r="V47" s="16" t="str">
        <f t="shared" si="7"/>
        <v>14.88 (0.27)</v>
      </c>
      <c r="W47" s="16">
        <v>54.51653</v>
      </c>
    </row>
    <row r="48" ht="15.75" customHeight="1">
      <c r="A48" s="17" t="s">
        <v>26</v>
      </c>
      <c r="B48" s="17" t="s">
        <v>33</v>
      </c>
      <c r="C48" s="17" t="s">
        <v>26</v>
      </c>
      <c r="D48" s="17" t="s">
        <v>27</v>
      </c>
      <c r="E48" s="17" t="s">
        <v>32</v>
      </c>
      <c r="F48" s="20">
        <v>5.0</v>
      </c>
      <c r="G48" s="15">
        <v>0.95</v>
      </c>
      <c r="H48" s="15">
        <v>0.91</v>
      </c>
      <c r="I48" s="15">
        <v>0.98</v>
      </c>
      <c r="K48" s="15">
        <v>80.0</v>
      </c>
      <c r="L48" s="15">
        <v>17.0</v>
      </c>
      <c r="M48" s="15">
        <v>51.0</v>
      </c>
      <c r="N48" s="16" t="s">
        <v>29</v>
      </c>
      <c r="O48" s="16">
        <v>5.131984</v>
      </c>
      <c r="P48" s="16">
        <f t="shared" si="1"/>
        <v>0.09444983993</v>
      </c>
      <c r="Q48" s="16">
        <f t="shared" si="2"/>
        <v>-0.1673517595</v>
      </c>
      <c r="R48" s="16">
        <f t="shared" si="3"/>
        <v>0.3562514393</v>
      </c>
      <c r="S48" s="16" t="str">
        <f t="shared" si="4"/>
        <v>5.13 (0.09)</v>
      </c>
      <c r="T48" s="16">
        <f t="shared" si="5"/>
        <v>14.22513389</v>
      </c>
      <c r="U48" s="16">
        <f t="shared" si="6"/>
        <v>0.2618015994</v>
      </c>
      <c r="V48" s="16" t="str">
        <f t="shared" si="7"/>
        <v>14.23 (0.26)</v>
      </c>
      <c r="W48" s="16">
        <v>54.33555</v>
      </c>
    </row>
    <row r="49" ht="15.75" hidden="1" customHeight="1">
      <c r="A49" s="17" t="s">
        <v>26</v>
      </c>
      <c r="B49" s="17" t="s">
        <v>33</v>
      </c>
      <c r="C49" s="17" t="s">
        <v>26</v>
      </c>
      <c r="D49" s="17" t="s">
        <v>30</v>
      </c>
      <c r="E49" s="19" t="s">
        <v>32</v>
      </c>
      <c r="F49" s="18">
        <v>2.0</v>
      </c>
      <c r="G49" s="15">
        <v>0.89</v>
      </c>
      <c r="H49" s="15">
        <v>0.79</v>
      </c>
      <c r="I49" s="15">
        <v>0.95</v>
      </c>
      <c r="K49" s="15">
        <v>34.0</v>
      </c>
      <c r="L49" s="15">
        <v>17.0</v>
      </c>
      <c r="M49" s="15">
        <v>51.0</v>
      </c>
      <c r="N49" s="16" t="s">
        <v>29</v>
      </c>
      <c r="O49" s="16">
        <v>24.02707</v>
      </c>
      <c r="P49" s="16">
        <f t="shared" si="1"/>
        <v>0.1081244532</v>
      </c>
      <c r="Q49" s="16">
        <f t="shared" si="2"/>
        <v>-0.1915812404</v>
      </c>
      <c r="R49" s="16">
        <f t="shared" si="3"/>
        <v>0.4078301469</v>
      </c>
      <c r="S49" s="16" t="str">
        <f t="shared" si="4"/>
        <v>24.03 (0.11)</v>
      </c>
      <c r="T49" s="16">
        <f t="shared" si="5"/>
        <v>66.59964019</v>
      </c>
      <c r="U49" s="16">
        <f t="shared" si="6"/>
        <v>0.2997056937</v>
      </c>
      <c r="V49" s="16" t="str">
        <f t="shared" si="7"/>
        <v>66.6 (0.3)</v>
      </c>
      <c r="W49" s="16">
        <v>222.2168</v>
      </c>
    </row>
    <row r="50" ht="15.75" hidden="1" customHeight="1">
      <c r="A50" s="17" t="s">
        <v>26</v>
      </c>
      <c r="B50" s="17" t="s">
        <v>33</v>
      </c>
      <c r="C50" s="17" t="s">
        <v>26</v>
      </c>
      <c r="D50" s="17" t="s">
        <v>30</v>
      </c>
      <c r="E50" s="13" t="s">
        <v>32</v>
      </c>
      <c r="F50" s="18">
        <v>3.0</v>
      </c>
      <c r="G50" s="15">
        <v>0.89</v>
      </c>
      <c r="H50" s="15">
        <v>0.79</v>
      </c>
      <c r="I50" s="15">
        <v>0.95</v>
      </c>
      <c r="K50" s="15">
        <v>35.0</v>
      </c>
      <c r="L50" s="15">
        <v>17.0</v>
      </c>
      <c r="M50" s="15">
        <v>51.0</v>
      </c>
      <c r="N50" s="16" t="s">
        <v>29</v>
      </c>
      <c r="O50" s="16">
        <v>23.10887</v>
      </c>
      <c r="P50" s="16">
        <f t="shared" si="1"/>
        <v>0.1039320249</v>
      </c>
      <c r="Q50" s="16">
        <f t="shared" si="2"/>
        <v>-0.1841528502</v>
      </c>
      <c r="R50" s="16">
        <f t="shared" si="3"/>
        <v>0.3920168999</v>
      </c>
      <c r="S50" s="16" t="str">
        <f t="shared" si="4"/>
        <v>23.11 (0.1)</v>
      </c>
      <c r="T50" s="16">
        <f t="shared" si="5"/>
        <v>64.05451964</v>
      </c>
      <c r="U50" s="16">
        <f t="shared" si="6"/>
        <v>0.2880848751</v>
      </c>
      <c r="V50" s="16" t="str">
        <f t="shared" si="7"/>
        <v>64.05 (0.29)</v>
      </c>
      <c r="W50" s="16">
        <v>222.346</v>
      </c>
    </row>
    <row r="51" ht="15.75" hidden="1" customHeight="1">
      <c r="A51" s="17" t="s">
        <v>26</v>
      </c>
      <c r="B51" s="17" t="s">
        <v>33</v>
      </c>
      <c r="C51" s="17" t="s">
        <v>26</v>
      </c>
      <c r="D51" s="17" t="s">
        <v>30</v>
      </c>
      <c r="E51" s="13" t="s">
        <v>32</v>
      </c>
      <c r="F51" s="18">
        <v>4.0</v>
      </c>
      <c r="G51" s="15">
        <v>0.9</v>
      </c>
      <c r="H51" s="15">
        <v>0.81</v>
      </c>
      <c r="I51" s="15">
        <v>0.96</v>
      </c>
      <c r="K51" s="15">
        <v>38.0</v>
      </c>
      <c r="L51" s="15">
        <v>17.0</v>
      </c>
      <c r="M51" s="15">
        <v>51.0</v>
      </c>
      <c r="N51" s="16" t="s">
        <v>29</v>
      </c>
      <c r="O51" s="16">
        <v>22.15257</v>
      </c>
      <c r="P51" s="16">
        <f t="shared" si="1"/>
        <v>0.09954314324</v>
      </c>
      <c r="Q51" s="16">
        <f t="shared" si="2"/>
        <v>-0.1763763727</v>
      </c>
      <c r="R51" s="16">
        <f t="shared" si="3"/>
        <v>0.3754626591</v>
      </c>
      <c r="S51" s="16" t="str">
        <f t="shared" si="4"/>
        <v>22.15 (0.1)</v>
      </c>
      <c r="T51" s="16">
        <f t="shared" si="5"/>
        <v>61.40379127</v>
      </c>
      <c r="U51" s="16">
        <f t="shared" si="6"/>
        <v>0.2759195159</v>
      </c>
      <c r="V51" s="16" t="str">
        <f t="shared" si="7"/>
        <v>61.4 (0.28)</v>
      </c>
      <c r="W51" s="16">
        <v>222.5424</v>
      </c>
    </row>
    <row r="52" ht="15.75" hidden="1" customHeight="1">
      <c r="A52" s="17" t="s">
        <v>26</v>
      </c>
      <c r="B52" s="17" t="s">
        <v>33</v>
      </c>
      <c r="C52" s="17" t="s">
        <v>26</v>
      </c>
      <c r="D52" s="17" t="s">
        <v>30</v>
      </c>
      <c r="E52" s="17" t="s">
        <v>32</v>
      </c>
      <c r="F52" s="20">
        <v>5.0</v>
      </c>
      <c r="G52" s="15">
        <v>0.9</v>
      </c>
      <c r="H52" s="15">
        <v>0.81</v>
      </c>
      <c r="I52" s="15">
        <v>0.96</v>
      </c>
      <c r="K52" s="15">
        <v>39.0</v>
      </c>
      <c r="L52" s="15">
        <v>17.0</v>
      </c>
      <c r="M52" s="15">
        <v>51.0</v>
      </c>
      <c r="N52" s="16" t="s">
        <v>29</v>
      </c>
      <c r="O52" s="16">
        <v>21.50876</v>
      </c>
      <c r="P52" s="16">
        <f t="shared" si="1"/>
        <v>0.0966682367</v>
      </c>
      <c r="Q52" s="16">
        <f t="shared" si="2"/>
        <v>-0.1712824448</v>
      </c>
      <c r="R52" s="16">
        <f t="shared" si="3"/>
        <v>0.3646189182</v>
      </c>
      <c r="S52" s="16" t="str">
        <f t="shared" si="4"/>
        <v>21.51 (0.1)</v>
      </c>
      <c r="T52" s="16">
        <f t="shared" si="5"/>
        <v>59.619241</v>
      </c>
      <c r="U52" s="16">
        <f t="shared" si="6"/>
        <v>0.2679506815</v>
      </c>
      <c r="V52" s="16" t="str">
        <f t="shared" si="7"/>
        <v>59.62 (0.27)</v>
      </c>
      <c r="W52" s="16">
        <v>222.5008</v>
      </c>
    </row>
    <row r="53" ht="15.75" hidden="1" customHeight="1">
      <c r="A53" s="17" t="s">
        <v>26</v>
      </c>
      <c r="B53" s="17" t="s">
        <v>33</v>
      </c>
      <c r="C53" s="17" t="s">
        <v>26</v>
      </c>
      <c r="D53" s="17" t="s">
        <v>31</v>
      </c>
      <c r="E53" s="19" t="s">
        <v>32</v>
      </c>
      <c r="F53" s="18">
        <v>2.0</v>
      </c>
      <c r="G53" s="15">
        <v>0.94</v>
      </c>
      <c r="H53" s="15">
        <v>0.88</v>
      </c>
      <c r="I53" s="15">
        <v>0.97</v>
      </c>
      <c r="K53" s="15">
        <v>61.0</v>
      </c>
      <c r="L53" s="15">
        <v>17.0</v>
      </c>
      <c r="M53" s="15">
        <v>51.0</v>
      </c>
      <c r="N53" s="16" t="s">
        <v>29</v>
      </c>
      <c r="O53" s="16">
        <v>2.976405</v>
      </c>
      <c r="P53" s="16">
        <f t="shared" si="1"/>
        <v>0.07959928178</v>
      </c>
      <c r="Q53" s="16">
        <f t="shared" si="2"/>
        <v>-0.1410386706</v>
      </c>
      <c r="R53" s="16">
        <f t="shared" si="3"/>
        <v>0.3002372341</v>
      </c>
      <c r="S53" s="16" t="str">
        <f t="shared" si="4"/>
        <v>2.98 (0.08)</v>
      </c>
      <c r="T53" s="16">
        <f t="shared" si="5"/>
        <v>8.250173744</v>
      </c>
      <c r="U53" s="16">
        <f t="shared" si="6"/>
        <v>0.2206379523</v>
      </c>
      <c r="V53" s="16" t="str">
        <f t="shared" si="7"/>
        <v>8.25 (0.22)</v>
      </c>
      <c r="W53" s="16">
        <v>37.39236</v>
      </c>
    </row>
    <row r="54" ht="15.75" hidden="1" customHeight="1">
      <c r="A54" s="17" t="s">
        <v>26</v>
      </c>
      <c r="B54" s="17" t="s">
        <v>33</v>
      </c>
      <c r="C54" s="17" t="s">
        <v>26</v>
      </c>
      <c r="D54" s="17" t="s">
        <v>31</v>
      </c>
      <c r="E54" s="13" t="s">
        <v>32</v>
      </c>
      <c r="F54" s="18">
        <v>3.0</v>
      </c>
      <c r="G54" s="15">
        <v>0.95</v>
      </c>
      <c r="H54" s="15">
        <v>0.9</v>
      </c>
      <c r="I54" s="15">
        <v>0.98</v>
      </c>
      <c r="K54" s="15">
        <v>79.0</v>
      </c>
      <c r="L54" s="15">
        <v>17.0</v>
      </c>
      <c r="M54" s="15">
        <v>51.0</v>
      </c>
      <c r="N54" s="16" t="s">
        <v>29</v>
      </c>
      <c r="O54" s="16">
        <v>2.633035</v>
      </c>
      <c r="P54" s="16">
        <f t="shared" si="1"/>
        <v>0.07080870099</v>
      </c>
      <c r="Q54" s="16">
        <f t="shared" si="2"/>
        <v>-0.1254630045</v>
      </c>
      <c r="R54" s="16">
        <f t="shared" si="3"/>
        <v>0.2670804065</v>
      </c>
      <c r="S54" s="16" t="str">
        <f t="shared" si="4"/>
        <v>2.63 (0.07)</v>
      </c>
      <c r="T54" s="16">
        <f t="shared" si="5"/>
        <v>7.298400662</v>
      </c>
      <c r="U54" s="16">
        <f t="shared" si="6"/>
        <v>0.1962717055</v>
      </c>
      <c r="V54" s="16" t="str">
        <f t="shared" si="7"/>
        <v>7.3 (0.2)</v>
      </c>
      <c r="W54" s="16">
        <v>37.18519</v>
      </c>
    </row>
    <row r="55" ht="15.75" hidden="1" customHeight="1">
      <c r="A55" s="17" t="s">
        <v>26</v>
      </c>
      <c r="B55" s="17" t="s">
        <v>33</v>
      </c>
      <c r="C55" s="17" t="s">
        <v>26</v>
      </c>
      <c r="D55" s="17" t="s">
        <v>31</v>
      </c>
      <c r="E55" s="13" t="s">
        <v>32</v>
      </c>
      <c r="F55" s="18">
        <v>4.0</v>
      </c>
      <c r="G55" s="15">
        <v>0.96</v>
      </c>
      <c r="H55" s="15">
        <v>0.91</v>
      </c>
      <c r="I55" s="15">
        <v>0.98</v>
      </c>
      <c r="K55" s="15">
        <v>91.0</v>
      </c>
      <c r="L55" s="15">
        <v>17.0</v>
      </c>
      <c r="M55" s="15">
        <v>51.0</v>
      </c>
      <c r="N55" s="16" t="s">
        <v>29</v>
      </c>
      <c r="O55" s="16">
        <v>2.459819</v>
      </c>
      <c r="P55" s="16">
        <f t="shared" si="1"/>
        <v>0.06630425759</v>
      </c>
      <c r="Q55" s="16">
        <f t="shared" si="2"/>
        <v>-0.1174817678</v>
      </c>
      <c r="R55" s="16">
        <f t="shared" si="3"/>
        <v>0.250090283</v>
      </c>
      <c r="S55" s="16" t="str">
        <f t="shared" si="4"/>
        <v>2.46 (0.07)</v>
      </c>
      <c r="T55" s="16">
        <f t="shared" si="5"/>
        <v>6.818270406</v>
      </c>
      <c r="U55" s="16">
        <f t="shared" si="6"/>
        <v>0.1837860254</v>
      </c>
      <c r="V55" s="16" t="str">
        <f t="shared" si="7"/>
        <v>6.82 (0.18)</v>
      </c>
      <c r="W55" s="16">
        <v>37.09896</v>
      </c>
    </row>
    <row r="56" ht="15.75" hidden="1" customHeight="1">
      <c r="A56" s="17" t="s">
        <v>26</v>
      </c>
      <c r="B56" s="17" t="s">
        <v>33</v>
      </c>
      <c r="C56" s="17" t="s">
        <v>26</v>
      </c>
      <c r="D56" s="17" t="s">
        <v>31</v>
      </c>
      <c r="E56" s="17" t="s">
        <v>32</v>
      </c>
      <c r="F56" s="20">
        <v>5.0</v>
      </c>
      <c r="G56" s="15">
        <v>0.96</v>
      </c>
      <c r="H56" s="15">
        <v>0.92</v>
      </c>
      <c r="I56" s="15">
        <v>0.98</v>
      </c>
      <c r="K56" s="15">
        <v>97.0</v>
      </c>
      <c r="L56" s="15">
        <v>17.0</v>
      </c>
      <c r="M56" s="15">
        <v>51.0</v>
      </c>
      <c r="N56" s="16" t="s">
        <v>29</v>
      </c>
      <c r="O56" s="16">
        <v>2.356679</v>
      </c>
      <c r="P56" s="16">
        <f t="shared" si="1"/>
        <v>0.06373469665</v>
      </c>
      <c r="Q56" s="16">
        <f t="shared" si="2"/>
        <v>-0.1129288693</v>
      </c>
      <c r="R56" s="16">
        <f t="shared" si="3"/>
        <v>0.2403982626</v>
      </c>
      <c r="S56" s="16" t="str">
        <f t="shared" si="4"/>
        <v>2.36 (0.06)</v>
      </c>
      <c r="T56" s="16">
        <f t="shared" si="5"/>
        <v>6.532380912</v>
      </c>
      <c r="U56" s="16">
        <f t="shared" si="6"/>
        <v>0.1766635659</v>
      </c>
      <c r="V56" s="16" t="str">
        <f t="shared" si="7"/>
        <v>6.53 (0.18)</v>
      </c>
      <c r="W56" s="16">
        <v>36.97639</v>
      </c>
    </row>
    <row r="57" ht="15.75" customHeight="1">
      <c r="A57" s="17" t="s">
        <v>24</v>
      </c>
      <c r="B57" s="17" t="s">
        <v>25</v>
      </c>
      <c r="C57" s="17" t="s">
        <v>24</v>
      </c>
      <c r="D57" s="17" t="s">
        <v>27</v>
      </c>
      <c r="E57" s="19" t="s">
        <v>34</v>
      </c>
      <c r="F57" s="19">
        <v>1.0</v>
      </c>
      <c r="G57" s="15">
        <v>0.97</v>
      </c>
      <c r="H57" s="15">
        <v>0.94</v>
      </c>
      <c r="I57" s="15">
        <v>0.99</v>
      </c>
      <c r="K57" s="15">
        <v>99.0</v>
      </c>
      <c r="L57" s="15">
        <v>17.0</v>
      </c>
      <c r="M57" s="15">
        <v>34.0</v>
      </c>
      <c r="N57" s="16" t="s">
        <v>29</v>
      </c>
      <c r="O57" s="16">
        <v>3.863861</v>
      </c>
      <c r="P57" s="16">
        <f t="shared" si="1"/>
        <v>0.07152532502</v>
      </c>
      <c r="Q57" s="16">
        <f t="shared" si="2"/>
        <v>-0.126732761</v>
      </c>
      <c r="R57" s="16">
        <f t="shared" si="3"/>
        <v>0.269783411</v>
      </c>
      <c r="S57" s="16" t="str">
        <f t="shared" si="4"/>
        <v>3.86 (0.07)</v>
      </c>
      <c r="T57" s="16">
        <f t="shared" si="5"/>
        <v>10.71007627</v>
      </c>
      <c r="U57" s="16">
        <f t="shared" si="6"/>
        <v>0.198258086</v>
      </c>
      <c r="V57" s="16" t="str">
        <f t="shared" si="7"/>
        <v>10.71 (0.2)</v>
      </c>
      <c r="W57" s="16">
        <v>54.02088</v>
      </c>
    </row>
    <row r="58" ht="15.75" customHeight="1">
      <c r="A58" s="17" t="s">
        <v>24</v>
      </c>
      <c r="B58" s="17" t="s">
        <v>25</v>
      </c>
      <c r="C58" s="17" t="s">
        <v>24</v>
      </c>
      <c r="D58" s="17" t="s">
        <v>27</v>
      </c>
      <c r="E58" s="13" t="s">
        <v>34</v>
      </c>
      <c r="F58" s="18">
        <v>2.0</v>
      </c>
      <c r="G58" s="15">
        <v>0.97</v>
      </c>
      <c r="H58" s="15">
        <v>0.94</v>
      </c>
      <c r="I58" s="15">
        <v>0.99</v>
      </c>
      <c r="K58" s="15">
        <v>97.0</v>
      </c>
      <c r="L58" s="15">
        <v>17.0</v>
      </c>
      <c r="M58" s="15">
        <v>34.0</v>
      </c>
      <c r="N58" s="16" t="s">
        <v>29</v>
      </c>
      <c r="O58" s="16">
        <v>3.913738</v>
      </c>
      <c r="P58" s="16">
        <f t="shared" si="1"/>
        <v>0.07082128697</v>
      </c>
      <c r="Q58" s="16">
        <f t="shared" si="2"/>
        <v>-0.1254853051</v>
      </c>
      <c r="R58" s="16">
        <f t="shared" si="3"/>
        <v>0.2671278791</v>
      </c>
      <c r="S58" s="16" t="str">
        <f t="shared" si="4"/>
        <v>3.91 (0.07)</v>
      </c>
      <c r="T58" s="16">
        <f t="shared" si="5"/>
        <v>10.84832826</v>
      </c>
      <c r="U58" s="16">
        <f t="shared" si="6"/>
        <v>0.1963065921</v>
      </c>
      <c r="V58" s="16" t="str">
        <f t="shared" si="7"/>
        <v>10.85 (0.2)</v>
      </c>
      <c r="W58" s="16">
        <v>55.26217</v>
      </c>
    </row>
    <row r="59" ht="15.75" customHeight="1">
      <c r="A59" s="17" t="s">
        <v>24</v>
      </c>
      <c r="B59" s="17" t="s">
        <v>25</v>
      </c>
      <c r="C59" s="17" t="s">
        <v>24</v>
      </c>
      <c r="D59" s="17" t="s">
        <v>27</v>
      </c>
      <c r="E59" s="13" t="s">
        <v>34</v>
      </c>
      <c r="F59" s="18">
        <v>3.0</v>
      </c>
      <c r="G59" s="15">
        <v>0.97</v>
      </c>
      <c r="H59" s="15">
        <v>0.94</v>
      </c>
      <c r="I59" s="15">
        <v>0.99</v>
      </c>
      <c r="K59" s="15">
        <v>106.0</v>
      </c>
      <c r="L59" s="15">
        <v>17.0</v>
      </c>
      <c r="M59" s="15">
        <v>34.0</v>
      </c>
      <c r="N59" s="16" t="s">
        <v>29</v>
      </c>
      <c r="O59" s="16">
        <v>3.762706</v>
      </c>
      <c r="P59" s="16">
        <f t="shared" si="1"/>
        <v>0.06743048454</v>
      </c>
      <c r="Q59" s="16">
        <f t="shared" si="2"/>
        <v>-0.1194772827</v>
      </c>
      <c r="R59" s="16">
        <f t="shared" si="3"/>
        <v>0.2543382518</v>
      </c>
      <c r="S59" s="16" t="str">
        <f t="shared" si="4"/>
        <v>3.76 (0.07)</v>
      </c>
      <c r="T59" s="16">
        <f t="shared" si="5"/>
        <v>10.42968892</v>
      </c>
      <c r="U59" s="16">
        <f t="shared" si="6"/>
        <v>0.1869077673</v>
      </c>
      <c r="V59" s="16" t="str">
        <f t="shared" si="7"/>
        <v>10.43 (0.19)</v>
      </c>
      <c r="W59" s="16">
        <v>55.80126</v>
      </c>
    </row>
    <row r="60" ht="15.75" customHeight="1">
      <c r="A60" s="17" t="s">
        <v>24</v>
      </c>
      <c r="B60" s="17" t="s">
        <v>25</v>
      </c>
      <c r="C60" s="17" t="s">
        <v>24</v>
      </c>
      <c r="D60" s="17" t="s">
        <v>27</v>
      </c>
      <c r="E60" s="17" t="s">
        <v>34</v>
      </c>
      <c r="F60" s="20">
        <v>4.0</v>
      </c>
      <c r="G60" s="15">
        <v>0.97</v>
      </c>
      <c r="H60" s="15">
        <v>0.93</v>
      </c>
      <c r="I60" s="15">
        <v>0.99</v>
      </c>
      <c r="K60" s="15">
        <v>87.0</v>
      </c>
      <c r="L60" s="15">
        <v>17.0</v>
      </c>
      <c r="M60" s="15">
        <v>34.0</v>
      </c>
      <c r="N60" s="16" t="s">
        <v>29</v>
      </c>
      <c r="O60" s="16">
        <v>4.244207</v>
      </c>
      <c r="P60" s="16">
        <f t="shared" si="1"/>
        <v>0.07499209741</v>
      </c>
      <c r="Q60" s="16">
        <f t="shared" si="2"/>
        <v>-0.1328753914</v>
      </c>
      <c r="R60" s="16">
        <f t="shared" si="3"/>
        <v>0.2828595862</v>
      </c>
      <c r="S60" s="16" t="str">
        <f t="shared" si="4"/>
        <v>4.24 (0.07)</v>
      </c>
      <c r="T60" s="16">
        <f t="shared" si="5"/>
        <v>11.7643416</v>
      </c>
      <c r="U60" s="16">
        <f t="shared" si="6"/>
        <v>0.2078674888</v>
      </c>
      <c r="V60" s="16" t="str">
        <f t="shared" si="7"/>
        <v>11.76 (0.21)</v>
      </c>
      <c r="W60" s="16">
        <v>56.59539</v>
      </c>
    </row>
    <row r="61" ht="15.75" hidden="1" customHeight="1">
      <c r="A61" s="17" t="s">
        <v>24</v>
      </c>
      <c r="B61" s="17" t="s">
        <v>25</v>
      </c>
      <c r="C61" s="17" t="s">
        <v>24</v>
      </c>
      <c r="D61" s="17" t="s">
        <v>30</v>
      </c>
      <c r="E61" s="19" t="s">
        <v>34</v>
      </c>
      <c r="F61" s="19">
        <v>1.0</v>
      </c>
      <c r="G61" s="15">
        <v>0.85</v>
      </c>
      <c r="H61" s="15">
        <v>0.7</v>
      </c>
      <c r="I61" s="15">
        <v>0.93</v>
      </c>
      <c r="K61" s="15">
        <v>18.0</v>
      </c>
      <c r="L61" s="15">
        <v>17.0</v>
      </c>
      <c r="M61" s="15">
        <v>34.0</v>
      </c>
      <c r="N61" s="16" t="s">
        <v>29</v>
      </c>
      <c r="O61" s="16">
        <v>26.89095</v>
      </c>
      <c r="P61" s="16">
        <f t="shared" si="1"/>
        <v>0.1215291524</v>
      </c>
      <c r="Q61" s="16">
        <f t="shared" si="2"/>
        <v>-0.2153324717</v>
      </c>
      <c r="R61" s="16">
        <f t="shared" si="3"/>
        <v>0.4583907765</v>
      </c>
      <c r="S61" s="16" t="str">
        <f t="shared" si="4"/>
        <v>26.89 (0.12)</v>
      </c>
      <c r="T61" s="16">
        <f t="shared" si="5"/>
        <v>74.53791054</v>
      </c>
      <c r="U61" s="16">
        <f t="shared" si="6"/>
        <v>0.3368616241</v>
      </c>
      <c r="V61" s="16" t="str">
        <f t="shared" si="7"/>
        <v>74.54 (0.34)</v>
      </c>
      <c r="W61" s="16">
        <v>221.2716</v>
      </c>
    </row>
    <row r="62" ht="15.75" hidden="1" customHeight="1">
      <c r="A62" s="17" t="s">
        <v>24</v>
      </c>
      <c r="B62" s="17" t="s">
        <v>25</v>
      </c>
      <c r="C62" s="17" t="s">
        <v>24</v>
      </c>
      <c r="D62" s="17" t="s">
        <v>30</v>
      </c>
      <c r="E62" s="13" t="s">
        <v>34</v>
      </c>
      <c r="F62" s="18">
        <v>2.0</v>
      </c>
      <c r="G62" s="15">
        <v>0.87</v>
      </c>
      <c r="H62" s="15">
        <v>0.74</v>
      </c>
      <c r="I62" s="15">
        <v>0.94</v>
      </c>
      <c r="K62" s="15">
        <v>22.0</v>
      </c>
      <c r="L62" s="15">
        <v>17.0</v>
      </c>
      <c r="M62" s="15">
        <v>34.0</v>
      </c>
      <c r="N62" s="16" t="s">
        <v>29</v>
      </c>
      <c r="O62" s="16">
        <v>24.64751</v>
      </c>
      <c r="P62" s="16">
        <f t="shared" si="1"/>
        <v>0.108740342</v>
      </c>
      <c r="Q62" s="16">
        <f t="shared" si="2"/>
        <v>-0.1926725082</v>
      </c>
      <c r="R62" s="16">
        <f t="shared" si="3"/>
        <v>0.4101531921</v>
      </c>
      <c r="S62" s="16" t="str">
        <f t="shared" si="4"/>
        <v>24.65 (0.11)</v>
      </c>
      <c r="T62" s="16">
        <f t="shared" si="5"/>
        <v>68.31941212</v>
      </c>
      <c r="U62" s="16">
        <f t="shared" si="6"/>
        <v>0.3014128501</v>
      </c>
      <c r="V62" s="16" t="str">
        <f t="shared" si="7"/>
        <v>68.32 (0.3)</v>
      </c>
      <c r="W62" s="16">
        <v>226.6639</v>
      </c>
    </row>
    <row r="63" ht="15.75" hidden="1" customHeight="1">
      <c r="A63" s="17" t="s">
        <v>24</v>
      </c>
      <c r="B63" s="17" t="s">
        <v>25</v>
      </c>
      <c r="C63" s="17" t="s">
        <v>24</v>
      </c>
      <c r="D63" s="17" t="s">
        <v>30</v>
      </c>
      <c r="E63" s="13" t="s">
        <v>34</v>
      </c>
      <c r="F63" s="18">
        <v>3.0</v>
      </c>
      <c r="G63" s="15">
        <v>0.86</v>
      </c>
      <c r="H63" s="15">
        <v>0.73</v>
      </c>
      <c r="I63" s="15">
        <v>0.94</v>
      </c>
      <c r="K63" s="15">
        <v>22.0</v>
      </c>
      <c r="L63" s="15">
        <v>17.0</v>
      </c>
      <c r="M63" s="15">
        <v>34.0</v>
      </c>
      <c r="N63" s="16" t="s">
        <v>29</v>
      </c>
      <c r="O63" s="16">
        <v>26.54566</v>
      </c>
      <c r="P63" s="16">
        <f t="shared" si="1"/>
        <v>0.1152393463</v>
      </c>
      <c r="Q63" s="16">
        <f t="shared" si="2"/>
        <v>-0.2041878248</v>
      </c>
      <c r="R63" s="16">
        <f t="shared" si="3"/>
        <v>0.4346665174</v>
      </c>
      <c r="S63" s="16" t="str">
        <f t="shared" si="4"/>
        <v>26.55 (0.12)</v>
      </c>
      <c r="T63" s="16">
        <f t="shared" si="5"/>
        <v>73.58081549</v>
      </c>
      <c r="U63" s="16">
        <f t="shared" si="6"/>
        <v>0.3194271711</v>
      </c>
      <c r="V63" s="16" t="str">
        <f t="shared" si="7"/>
        <v>73.58 (0.32)</v>
      </c>
      <c r="W63" s="16">
        <v>230.3524</v>
      </c>
    </row>
    <row r="64" ht="15.75" hidden="1" customHeight="1">
      <c r="A64" s="17" t="s">
        <v>24</v>
      </c>
      <c r="B64" s="17" t="s">
        <v>25</v>
      </c>
      <c r="C64" s="17" t="s">
        <v>24</v>
      </c>
      <c r="D64" s="17" t="s">
        <v>30</v>
      </c>
      <c r="E64" s="17" t="s">
        <v>34</v>
      </c>
      <c r="F64" s="20">
        <v>4.0</v>
      </c>
      <c r="G64" s="15">
        <v>0.85</v>
      </c>
      <c r="H64" s="15">
        <v>0.71</v>
      </c>
      <c r="I64" s="15">
        <v>0.94</v>
      </c>
      <c r="K64" s="15">
        <v>20.0</v>
      </c>
      <c r="L64" s="15">
        <v>17.0</v>
      </c>
      <c r="M64" s="15">
        <v>34.0</v>
      </c>
      <c r="N64" s="16" t="s">
        <v>29</v>
      </c>
      <c r="O64" s="16">
        <v>27.86805</v>
      </c>
      <c r="P64" s="16">
        <f t="shared" si="1"/>
        <v>0.1194114877</v>
      </c>
      <c r="Q64" s="16">
        <f t="shared" si="2"/>
        <v>-0.2115802693</v>
      </c>
      <c r="R64" s="16">
        <f t="shared" si="3"/>
        <v>0.4504032447</v>
      </c>
      <c r="S64" s="16" t="str">
        <f t="shared" si="4"/>
        <v>27.87 (0.12)</v>
      </c>
      <c r="T64" s="16">
        <f t="shared" si="5"/>
        <v>77.24629356</v>
      </c>
      <c r="U64" s="16">
        <f t="shared" si="6"/>
        <v>0.330991757</v>
      </c>
      <c r="V64" s="16" t="str">
        <f t="shared" si="7"/>
        <v>77.25 (0.33)</v>
      </c>
      <c r="W64" s="16">
        <v>233.3783</v>
      </c>
    </row>
    <row r="65" ht="15.75" hidden="1" customHeight="1">
      <c r="A65" s="17" t="s">
        <v>24</v>
      </c>
      <c r="B65" s="17" t="s">
        <v>25</v>
      </c>
      <c r="C65" s="17" t="s">
        <v>24</v>
      </c>
      <c r="D65" s="17" t="s">
        <v>31</v>
      </c>
      <c r="E65" s="19" t="s">
        <v>34</v>
      </c>
      <c r="F65" s="19">
        <v>1.0</v>
      </c>
      <c r="G65" s="15">
        <v>0.91</v>
      </c>
      <c r="H65" s="15">
        <v>0.82</v>
      </c>
      <c r="I65" s="15">
        <v>0.96</v>
      </c>
      <c r="K65" s="15">
        <v>32.0</v>
      </c>
      <c r="L65" s="15">
        <v>17.0</v>
      </c>
      <c r="M65" s="15">
        <v>34.0</v>
      </c>
      <c r="N65" s="16" t="s">
        <v>29</v>
      </c>
      <c r="O65" s="16">
        <v>3.380911</v>
      </c>
      <c r="P65" s="16">
        <f t="shared" si="1"/>
        <v>0.09218337476</v>
      </c>
      <c r="Q65" s="16">
        <f t="shared" si="2"/>
        <v>-0.1633359037</v>
      </c>
      <c r="R65" s="16">
        <f t="shared" si="3"/>
        <v>0.3477026532</v>
      </c>
      <c r="S65" s="16" t="str">
        <f t="shared" si="4"/>
        <v>3.38 (0.09)</v>
      </c>
      <c r="T65" s="16">
        <f t="shared" si="5"/>
        <v>9.371407171</v>
      </c>
      <c r="U65" s="16">
        <f t="shared" si="6"/>
        <v>0.2555192785</v>
      </c>
      <c r="V65" s="16" t="str">
        <f t="shared" si="7"/>
        <v>9.37 (0.26)</v>
      </c>
      <c r="W65" s="16">
        <v>36.67593</v>
      </c>
    </row>
    <row r="66" ht="15.75" hidden="1" customHeight="1">
      <c r="A66" s="17" t="s">
        <v>24</v>
      </c>
      <c r="B66" s="17" t="s">
        <v>25</v>
      </c>
      <c r="C66" s="17" t="s">
        <v>24</v>
      </c>
      <c r="D66" s="17" t="s">
        <v>31</v>
      </c>
      <c r="E66" s="13" t="s">
        <v>34</v>
      </c>
      <c r="F66" s="18">
        <v>2.0</v>
      </c>
      <c r="G66" s="15">
        <v>0.96</v>
      </c>
      <c r="H66" s="15">
        <v>0.92</v>
      </c>
      <c r="I66" s="15">
        <v>0.98</v>
      </c>
      <c r="K66" s="15">
        <v>76.0</v>
      </c>
      <c r="L66" s="15">
        <v>17.0</v>
      </c>
      <c r="M66" s="15">
        <v>34.0</v>
      </c>
      <c r="N66" s="16" t="s">
        <v>29</v>
      </c>
      <c r="O66" s="16">
        <v>2.37463</v>
      </c>
      <c r="P66" s="16">
        <f t="shared" si="1"/>
        <v>0.06271950294</v>
      </c>
      <c r="Q66" s="16">
        <f t="shared" si="2"/>
        <v>-0.1111300896</v>
      </c>
      <c r="R66" s="16">
        <f t="shared" si="3"/>
        <v>0.2365690954</v>
      </c>
      <c r="S66" s="16" t="str">
        <f t="shared" si="4"/>
        <v>2.37 (0.06)</v>
      </c>
      <c r="T66" s="16">
        <f t="shared" si="5"/>
        <v>6.582138545</v>
      </c>
      <c r="U66" s="16">
        <f t="shared" si="6"/>
        <v>0.1738495925</v>
      </c>
      <c r="V66" s="16" t="str">
        <f t="shared" si="7"/>
        <v>6.58 (0.17)</v>
      </c>
      <c r="W66" s="16">
        <v>37.86111</v>
      </c>
    </row>
    <row r="67" ht="15.75" hidden="1" customHeight="1">
      <c r="A67" s="17" t="s">
        <v>24</v>
      </c>
      <c r="B67" s="17" t="s">
        <v>25</v>
      </c>
      <c r="C67" s="17" t="s">
        <v>24</v>
      </c>
      <c r="D67" s="17" t="s">
        <v>31</v>
      </c>
      <c r="E67" s="19" t="s">
        <v>34</v>
      </c>
      <c r="F67" s="18">
        <v>3.0</v>
      </c>
      <c r="G67" s="15">
        <v>0.96</v>
      </c>
      <c r="H67" s="15">
        <v>0.92</v>
      </c>
      <c r="I67" s="15">
        <v>0.98</v>
      </c>
      <c r="K67" s="15">
        <v>75.0</v>
      </c>
      <c r="L67" s="15">
        <v>17.0</v>
      </c>
      <c r="M67" s="15">
        <v>34.0</v>
      </c>
      <c r="N67" s="16" t="s">
        <v>29</v>
      </c>
      <c r="O67" s="16">
        <v>2.395013</v>
      </c>
      <c r="P67" s="16">
        <f t="shared" si="1"/>
        <v>0.0618067871</v>
      </c>
      <c r="Q67" s="16">
        <f t="shared" si="2"/>
        <v>-0.1095128862</v>
      </c>
      <c r="R67" s="16">
        <f t="shared" si="3"/>
        <v>0.2331264604</v>
      </c>
      <c r="S67" s="16" t="str">
        <f t="shared" si="4"/>
        <v>2.4 (0.06)</v>
      </c>
      <c r="T67" s="16">
        <f t="shared" si="5"/>
        <v>6.638637339</v>
      </c>
      <c r="U67" s="16">
        <f t="shared" si="6"/>
        <v>0.1713196733</v>
      </c>
      <c r="V67" s="16" t="str">
        <f t="shared" si="7"/>
        <v>6.64 (0.17)</v>
      </c>
      <c r="W67" s="16">
        <v>38.75</v>
      </c>
    </row>
    <row r="68" ht="15.75" hidden="1" customHeight="1">
      <c r="A68" s="17" t="s">
        <v>24</v>
      </c>
      <c r="B68" s="17" t="s">
        <v>25</v>
      </c>
      <c r="C68" s="17" t="s">
        <v>24</v>
      </c>
      <c r="D68" s="17" t="s">
        <v>31</v>
      </c>
      <c r="E68" s="14" t="s">
        <v>34</v>
      </c>
      <c r="F68" s="20">
        <v>4.0</v>
      </c>
      <c r="G68" s="15">
        <v>0.96</v>
      </c>
      <c r="H68" s="15">
        <v>0.91</v>
      </c>
      <c r="I68" s="15">
        <v>0.98</v>
      </c>
      <c r="K68" s="15">
        <v>68.0</v>
      </c>
      <c r="L68" s="15">
        <v>17.0</v>
      </c>
      <c r="M68" s="15">
        <v>34.0</v>
      </c>
      <c r="N68" s="16" t="s">
        <v>29</v>
      </c>
      <c r="O68" s="16">
        <v>2.519369</v>
      </c>
      <c r="P68" s="16">
        <f t="shared" si="1"/>
        <v>0.06455322337</v>
      </c>
      <c r="Q68" s="16">
        <f t="shared" si="2"/>
        <v>-0.1143791828</v>
      </c>
      <c r="R68" s="16">
        <f t="shared" si="3"/>
        <v>0.2434856296</v>
      </c>
      <c r="S68" s="16" t="str">
        <f t="shared" si="4"/>
        <v>2.52 (0.06)</v>
      </c>
      <c r="T68" s="16">
        <f t="shared" si="5"/>
        <v>6.983334585</v>
      </c>
      <c r="U68" s="16">
        <f t="shared" si="6"/>
        <v>0.1789324062</v>
      </c>
      <c r="V68" s="16" t="str">
        <f t="shared" si="7"/>
        <v>6.98 (0.18)</v>
      </c>
      <c r="W68" s="16">
        <v>39.02778</v>
      </c>
    </row>
    <row r="69" ht="15.75" customHeight="1">
      <c r="A69" s="17" t="s">
        <v>26</v>
      </c>
      <c r="B69" s="17" t="s">
        <v>25</v>
      </c>
      <c r="C69" s="17" t="s">
        <v>24</v>
      </c>
      <c r="D69" s="17" t="s">
        <v>27</v>
      </c>
      <c r="E69" s="14" t="s">
        <v>35</v>
      </c>
      <c r="F69" s="19">
        <v>1.0</v>
      </c>
      <c r="G69" s="15">
        <v>0.94</v>
      </c>
      <c r="H69" s="15">
        <v>0.89</v>
      </c>
      <c r="I69" s="15">
        <v>0.97</v>
      </c>
      <c r="K69" s="15">
        <v>65.0</v>
      </c>
      <c r="L69" s="15">
        <v>17.0</v>
      </c>
      <c r="M69" s="15">
        <v>51.0</v>
      </c>
      <c r="N69" s="16" t="s">
        <v>29</v>
      </c>
      <c r="O69" s="16">
        <v>5.713229</v>
      </c>
      <c r="P69" s="16">
        <f t="shared" si="1"/>
        <v>0.1047881285</v>
      </c>
      <c r="Q69" s="16">
        <f t="shared" si="2"/>
        <v>-0.1856697448</v>
      </c>
      <c r="R69" s="16">
        <f t="shared" si="3"/>
        <v>0.3952460017</v>
      </c>
      <c r="S69" s="16" t="str">
        <f t="shared" si="4"/>
        <v>5.71 (0.1)</v>
      </c>
      <c r="T69" s="16">
        <f t="shared" si="5"/>
        <v>15.83626284</v>
      </c>
      <c r="U69" s="16">
        <f t="shared" si="6"/>
        <v>0.2904578732</v>
      </c>
      <c r="V69" s="16" t="str">
        <f t="shared" si="7"/>
        <v>15.84 (0.29)</v>
      </c>
      <c r="W69" s="16">
        <v>54.52172</v>
      </c>
    </row>
    <row r="70" ht="15.75" customHeight="1">
      <c r="A70" s="17" t="s">
        <v>26</v>
      </c>
      <c r="B70" s="17" t="s">
        <v>25</v>
      </c>
      <c r="C70" s="17" t="s">
        <v>24</v>
      </c>
      <c r="D70" s="17" t="s">
        <v>27</v>
      </c>
      <c r="E70" s="13" t="s">
        <v>35</v>
      </c>
      <c r="F70" s="18">
        <v>2.0</v>
      </c>
      <c r="G70" s="15">
        <v>0.94</v>
      </c>
      <c r="H70" s="15">
        <v>0.88</v>
      </c>
      <c r="I70" s="15">
        <v>0.97</v>
      </c>
      <c r="K70" s="15">
        <v>60.0</v>
      </c>
      <c r="L70" s="15">
        <v>17.0</v>
      </c>
      <c r="M70" s="15">
        <v>51.0</v>
      </c>
      <c r="N70" s="16" t="s">
        <v>29</v>
      </c>
      <c r="O70" s="16">
        <v>6.015489</v>
      </c>
      <c r="P70" s="16">
        <f t="shared" si="1"/>
        <v>0.1077213548</v>
      </c>
      <c r="Q70" s="16">
        <f t="shared" si="2"/>
        <v>-0.1908670069</v>
      </c>
      <c r="R70" s="16">
        <f t="shared" si="3"/>
        <v>0.4063097164</v>
      </c>
      <c r="S70" s="16" t="str">
        <f t="shared" si="4"/>
        <v>6.02 (0.11)</v>
      </c>
      <c r="T70" s="16">
        <f t="shared" si="5"/>
        <v>16.67408481</v>
      </c>
      <c r="U70" s="16">
        <f t="shared" si="6"/>
        <v>0.2985883617</v>
      </c>
      <c r="V70" s="16" t="str">
        <f t="shared" si="7"/>
        <v>16.67 (0.3)</v>
      </c>
      <c r="W70" s="16">
        <v>55.84305</v>
      </c>
    </row>
    <row r="71" ht="15.75" customHeight="1">
      <c r="A71" s="17" t="s">
        <v>26</v>
      </c>
      <c r="B71" s="17" t="s">
        <v>25</v>
      </c>
      <c r="C71" s="17" t="s">
        <v>24</v>
      </c>
      <c r="D71" s="17" t="s">
        <v>27</v>
      </c>
      <c r="E71" s="13" t="s">
        <v>35</v>
      </c>
      <c r="F71" s="18">
        <v>3.0</v>
      </c>
      <c r="G71" s="15">
        <v>0.94</v>
      </c>
      <c r="H71" s="15">
        <v>0.88</v>
      </c>
      <c r="I71" s="15">
        <v>0.97</v>
      </c>
      <c r="K71" s="15">
        <v>64.0</v>
      </c>
      <c r="L71" s="15">
        <v>17.0</v>
      </c>
      <c r="M71" s="15">
        <v>51.0</v>
      </c>
      <c r="N71" s="16" t="s">
        <v>29</v>
      </c>
      <c r="O71" s="16">
        <v>5.857071</v>
      </c>
      <c r="P71" s="16">
        <f t="shared" si="1"/>
        <v>0.104052158</v>
      </c>
      <c r="Q71" s="16">
        <f t="shared" si="2"/>
        <v>-0.1843657091</v>
      </c>
      <c r="R71" s="16">
        <f t="shared" si="3"/>
        <v>0.3924700251</v>
      </c>
      <c r="S71" s="16" t="str">
        <f t="shared" si="4"/>
        <v>5.86 (0.1)</v>
      </c>
      <c r="T71" s="16">
        <f t="shared" si="5"/>
        <v>16.23497252</v>
      </c>
      <c r="U71" s="16">
        <f t="shared" si="6"/>
        <v>0.2884178671</v>
      </c>
      <c r="V71" s="16" t="str">
        <f t="shared" si="7"/>
        <v>16.23 (0.29)</v>
      </c>
      <c r="W71" s="16">
        <v>56.28976</v>
      </c>
    </row>
    <row r="72" ht="15.75" customHeight="1">
      <c r="A72" s="17" t="s">
        <v>26</v>
      </c>
      <c r="B72" s="17" t="s">
        <v>25</v>
      </c>
      <c r="C72" s="17" t="s">
        <v>24</v>
      </c>
      <c r="D72" s="17" t="s">
        <v>27</v>
      </c>
      <c r="E72" s="17" t="s">
        <v>35</v>
      </c>
      <c r="F72" s="20">
        <v>4.0</v>
      </c>
      <c r="G72" s="15">
        <v>0.95</v>
      </c>
      <c r="H72" s="15">
        <v>0.9</v>
      </c>
      <c r="I72" s="15">
        <v>0.98</v>
      </c>
      <c r="K72" s="15">
        <v>76.0</v>
      </c>
      <c r="L72" s="15">
        <v>17.0</v>
      </c>
      <c r="M72" s="15">
        <v>51.0</v>
      </c>
      <c r="N72" s="16" t="s">
        <v>29</v>
      </c>
      <c r="O72" s="16">
        <v>5.478662</v>
      </c>
      <c r="P72" s="16">
        <f t="shared" si="1"/>
        <v>0.0961314993</v>
      </c>
      <c r="Q72" s="16">
        <f t="shared" si="2"/>
        <v>-0.1703314221</v>
      </c>
      <c r="R72" s="16">
        <f t="shared" si="3"/>
        <v>0.3625944207</v>
      </c>
      <c r="S72" s="16" t="str">
        <f t="shared" si="4"/>
        <v>5.48 (0.1)</v>
      </c>
      <c r="T72" s="16">
        <f t="shared" si="5"/>
        <v>15.18607628</v>
      </c>
      <c r="U72" s="16">
        <f t="shared" si="6"/>
        <v>0.2664629214</v>
      </c>
      <c r="V72" s="16" t="str">
        <f t="shared" si="7"/>
        <v>15.19 (0.27)</v>
      </c>
      <c r="W72" s="16">
        <v>56.99133</v>
      </c>
    </row>
    <row r="73" ht="15.75" hidden="1" customHeight="1">
      <c r="A73" s="17" t="s">
        <v>26</v>
      </c>
      <c r="B73" s="17" t="s">
        <v>25</v>
      </c>
      <c r="C73" s="17" t="s">
        <v>24</v>
      </c>
      <c r="D73" s="17" t="s">
        <v>30</v>
      </c>
      <c r="E73" s="19" t="s">
        <v>35</v>
      </c>
      <c r="F73" s="19">
        <v>1.0</v>
      </c>
      <c r="G73" s="15">
        <v>0.85</v>
      </c>
      <c r="H73" s="15">
        <v>0.73</v>
      </c>
      <c r="I73" s="15">
        <v>0.93</v>
      </c>
      <c r="K73" s="15">
        <v>25.0</v>
      </c>
      <c r="L73" s="15">
        <v>17.0</v>
      </c>
      <c r="M73" s="15">
        <v>51.0</v>
      </c>
      <c r="N73" s="16" t="s">
        <v>29</v>
      </c>
      <c r="O73" s="16">
        <v>26.55998</v>
      </c>
      <c r="P73" s="16">
        <f t="shared" si="1"/>
        <v>0.1212035116</v>
      </c>
      <c r="Q73" s="16">
        <f t="shared" si="2"/>
        <v>-0.2147554823</v>
      </c>
      <c r="R73" s="16">
        <f t="shared" si="3"/>
        <v>0.4571625055</v>
      </c>
      <c r="S73" s="16" t="str">
        <f t="shared" si="4"/>
        <v>26.56 (0.12)</v>
      </c>
      <c r="T73" s="16">
        <f t="shared" si="5"/>
        <v>73.62050851</v>
      </c>
      <c r="U73" s="16">
        <f t="shared" si="6"/>
        <v>0.3359589939</v>
      </c>
      <c r="V73" s="16" t="str">
        <f t="shared" si="7"/>
        <v>73.62 (0.34)</v>
      </c>
      <c r="W73" s="16">
        <v>219.1354</v>
      </c>
    </row>
    <row r="74" ht="15.75" hidden="1" customHeight="1">
      <c r="A74" s="17" t="s">
        <v>26</v>
      </c>
      <c r="B74" s="17" t="s">
        <v>25</v>
      </c>
      <c r="C74" s="17" t="s">
        <v>24</v>
      </c>
      <c r="D74" s="17" t="s">
        <v>30</v>
      </c>
      <c r="E74" s="13" t="s">
        <v>35</v>
      </c>
      <c r="F74" s="18">
        <v>2.0</v>
      </c>
      <c r="G74" s="15">
        <v>0.88</v>
      </c>
      <c r="H74" s="15">
        <v>0.78</v>
      </c>
      <c r="I74" s="15">
        <v>0.95</v>
      </c>
      <c r="K74" s="15">
        <v>32.0</v>
      </c>
      <c r="L74" s="15">
        <v>17.0</v>
      </c>
      <c r="M74" s="15">
        <v>51.0</v>
      </c>
      <c r="N74" s="16" t="s">
        <v>29</v>
      </c>
      <c r="O74" s="16">
        <v>23.65339</v>
      </c>
      <c r="P74" s="16">
        <f t="shared" si="1"/>
        <v>0.1046104251</v>
      </c>
      <c r="Q74" s="16">
        <f t="shared" si="2"/>
        <v>-0.1853548796</v>
      </c>
      <c r="R74" s="16">
        <f t="shared" si="3"/>
        <v>0.3945757298</v>
      </c>
      <c r="S74" s="16" t="str">
        <f t="shared" si="4"/>
        <v>23.65 (0.1)</v>
      </c>
      <c r="T74" s="16">
        <f t="shared" si="5"/>
        <v>65.56385207</v>
      </c>
      <c r="U74" s="16">
        <f t="shared" si="6"/>
        <v>0.2899653047</v>
      </c>
      <c r="V74" s="16" t="str">
        <f t="shared" si="7"/>
        <v>65.56 (0.29)</v>
      </c>
      <c r="W74" s="16">
        <v>226.1093</v>
      </c>
    </row>
    <row r="75" ht="15.75" hidden="1" customHeight="1">
      <c r="A75" s="17" t="s">
        <v>26</v>
      </c>
      <c r="B75" s="17" t="s">
        <v>25</v>
      </c>
      <c r="C75" s="17" t="s">
        <v>24</v>
      </c>
      <c r="D75" s="17" t="s">
        <v>30</v>
      </c>
      <c r="E75" s="13" t="s">
        <v>35</v>
      </c>
      <c r="F75" s="18">
        <v>3.0</v>
      </c>
      <c r="G75" s="15">
        <v>0.89</v>
      </c>
      <c r="H75" s="15">
        <v>0.79</v>
      </c>
      <c r="I75" s="15">
        <v>0.95</v>
      </c>
      <c r="K75" s="15">
        <v>36.0</v>
      </c>
      <c r="L75" s="15">
        <v>17.0</v>
      </c>
      <c r="M75" s="15">
        <v>51.0</v>
      </c>
      <c r="N75" s="16" t="s">
        <v>29</v>
      </c>
      <c r="O75" s="16">
        <v>23.65814</v>
      </c>
      <c r="P75" s="16">
        <f t="shared" si="1"/>
        <v>0.1025276838</v>
      </c>
      <c r="Q75" s="16">
        <f t="shared" si="2"/>
        <v>-0.1816645564</v>
      </c>
      <c r="R75" s="16">
        <f t="shared" si="3"/>
        <v>0.386719924</v>
      </c>
      <c r="S75" s="16" t="str">
        <f t="shared" si="4"/>
        <v>23.66 (0.1)</v>
      </c>
      <c r="T75" s="16">
        <f t="shared" si="5"/>
        <v>65.5770184</v>
      </c>
      <c r="U75" s="16">
        <f t="shared" si="6"/>
        <v>0.2841922402</v>
      </c>
      <c r="V75" s="16" t="str">
        <f t="shared" si="7"/>
        <v>65.58 (0.28)</v>
      </c>
      <c r="W75" s="16">
        <v>230.7488</v>
      </c>
    </row>
    <row r="76" ht="15.75" hidden="1" customHeight="1">
      <c r="A76" s="17" t="s">
        <v>26</v>
      </c>
      <c r="B76" s="17" t="s">
        <v>25</v>
      </c>
      <c r="C76" s="17" t="s">
        <v>24</v>
      </c>
      <c r="D76" s="17" t="s">
        <v>30</v>
      </c>
      <c r="E76" s="17" t="s">
        <v>35</v>
      </c>
      <c r="F76" s="20">
        <v>4.0</v>
      </c>
      <c r="G76" s="15">
        <v>0.89</v>
      </c>
      <c r="H76" s="15">
        <v>0.79</v>
      </c>
      <c r="I76" s="15">
        <v>0.95</v>
      </c>
      <c r="K76" s="15">
        <v>34.0</v>
      </c>
      <c r="L76" s="15">
        <v>17.0</v>
      </c>
      <c r="M76" s="15">
        <v>51.0</v>
      </c>
      <c r="N76" s="16" t="s">
        <v>29</v>
      </c>
      <c r="O76" s="16">
        <v>24.37844</v>
      </c>
      <c r="P76" s="16">
        <f t="shared" si="1"/>
        <v>0.1045138018</v>
      </c>
      <c r="Q76" s="16">
        <f t="shared" si="2"/>
        <v>-0.1851836767</v>
      </c>
      <c r="R76" s="16">
        <f t="shared" si="3"/>
        <v>0.3942112803</v>
      </c>
      <c r="S76" s="16" t="str">
        <f t="shared" si="4"/>
        <v>24.38 (0.1)</v>
      </c>
      <c r="T76" s="16">
        <f t="shared" si="5"/>
        <v>67.57358814</v>
      </c>
      <c r="U76" s="16">
        <f t="shared" si="6"/>
        <v>0.2896974785</v>
      </c>
      <c r="V76" s="16" t="str">
        <f t="shared" si="7"/>
        <v>67.57 (0.29)</v>
      </c>
      <c r="W76" s="16">
        <v>233.2557</v>
      </c>
    </row>
    <row r="77" ht="15.75" hidden="1" customHeight="1">
      <c r="A77" s="17" t="s">
        <v>26</v>
      </c>
      <c r="B77" s="17" t="s">
        <v>25</v>
      </c>
      <c r="C77" s="17" t="s">
        <v>24</v>
      </c>
      <c r="D77" s="17" t="s">
        <v>31</v>
      </c>
      <c r="E77" s="19" t="s">
        <v>35</v>
      </c>
      <c r="F77" s="19">
        <v>1.0</v>
      </c>
      <c r="G77" s="15">
        <v>0.91</v>
      </c>
      <c r="H77" s="15">
        <v>0.83</v>
      </c>
      <c r="I77" s="15">
        <v>0.96</v>
      </c>
      <c r="K77" s="15">
        <v>43.0</v>
      </c>
      <c r="L77" s="15">
        <v>17.0</v>
      </c>
      <c r="M77" s="15">
        <v>51.0</v>
      </c>
      <c r="N77" s="16" t="s">
        <v>29</v>
      </c>
      <c r="O77" s="16">
        <v>3.36289</v>
      </c>
      <c r="P77" s="16">
        <f t="shared" si="1"/>
        <v>0.0907696672</v>
      </c>
      <c r="Q77" s="16">
        <f t="shared" si="2"/>
        <v>-0.1608310138</v>
      </c>
      <c r="R77" s="16">
        <f t="shared" si="3"/>
        <v>0.3423703482</v>
      </c>
      <c r="S77" s="16" t="str">
        <f t="shared" si="4"/>
        <v>3.36 (0.09)</v>
      </c>
      <c r="T77" s="16">
        <f t="shared" si="5"/>
        <v>9.321455508</v>
      </c>
      <c r="U77" s="16">
        <f t="shared" si="6"/>
        <v>0.251600681</v>
      </c>
      <c r="V77" s="16" t="str">
        <f t="shared" si="7"/>
        <v>9.32 (0.25)</v>
      </c>
      <c r="W77" s="16">
        <v>37.04861</v>
      </c>
    </row>
    <row r="78" ht="15.75" hidden="1" customHeight="1">
      <c r="A78" s="17" t="s">
        <v>26</v>
      </c>
      <c r="B78" s="17" t="s">
        <v>25</v>
      </c>
      <c r="C78" s="17" t="s">
        <v>24</v>
      </c>
      <c r="D78" s="17" t="s">
        <v>31</v>
      </c>
      <c r="E78" s="13" t="s">
        <v>35</v>
      </c>
      <c r="F78" s="18">
        <v>2.0</v>
      </c>
      <c r="G78" s="15">
        <v>0.95</v>
      </c>
      <c r="H78" s="15">
        <v>0.91</v>
      </c>
      <c r="I78" s="15">
        <v>0.98</v>
      </c>
      <c r="K78" s="15">
        <v>84.0</v>
      </c>
      <c r="L78" s="15">
        <v>17.0</v>
      </c>
      <c r="M78" s="15">
        <v>51.0</v>
      </c>
      <c r="N78" s="16" t="s">
        <v>29</v>
      </c>
      <c r="O78" s="16">
        <v>2.649905</v>
      </c>
      <c r="P78" s="16">
        <f t="shared" si="1"/>
        <v>0.06926599461</v>
      </c>
      <c r="Q78" s="16">
        <f t="shared" si="2"/>
        <v>-0.122729547</v>
      </c>
      <c r="R78" s="16">
        <f t="shared" si="3"/>
        <v>0.2612615362</v>
      </c>
      <c r="S78" s="16" t="str">
        <f t="shared" si="4"/>
        <v>2.65 (0.07)</v>
      </c>
      <c r="T78" s="16">
        <f t="shared" si="5"/>
        <v>7.345161916</v>
      </c>
      <c r="U78" s="16">
        <f t="shared" si="6"/>
        <v>0.1919955416</v>
      </c>
      <c r="V78" s="16" t="str">
        <f t="shared" si="7"/>
        <v>7.35 (0.19)</v>
      </c>
      <c r="W78" s="16">
        <v>38.25694</v>
      </c>
    </row>
    <row r="79" ht="15.75" hidden="1" customHeight="1">
      <c r="A79" s="17" t="s">
        <v>26</v>
      </c>
      <c r="B79" s="17" t="s">
        <v>25</v>
      </c>
      <c r="C79" s="17" t="s">
        <v>24</v>
      </c>
      <c r="D79" s="17" t="s">
        <v>31</v>
      </c>
      <c r="E79" s="13" t="s">
        <v>35</v>
      </c>
      <c r="F79" s="18">
        <v>3.0</v>
      </c>
      <c r="G79" s="15">
        <v>0.96</v>
      </c>
      <c r="H79" s="15">
        <v>0.93</v>
      </c>
      <c r="I79" s="15">
        <v>0.98</v>
      </c>
      <c r="K79" s="15">
        <v>105.0</v>
      </c>
      <c r="L79" s="15">
        <v>17.0</v>
      </c>
      <c r="M79" s="15">
        <v>51.0</v>
      </c>
      <c r="N79" s="16" t="s">
        <v>29</v>
      </c>
      <c r="O79" s="16">
        <v>2.383147</v>
      </c>
      <c r="P79" s="16">
        <f t="shared" si="1"/>
        <v>0.06105198142</v>
      </c>
      <c r="Q79" s="16">
        <f t="shared" si="2"/>
        <v>-0.1081754772</v>
      </c>
      <c r="R79" s="16">
        <f t="shared" si="3"/>
        <v>0.2302794401</v>
      </c>
      <c r="S79" s="16" t="str">
        <f t="shared" si="4"/>
        <v>2.38 (0.06)</v>
      </c>
      <c r="T79" s="16">
        <f t="shared" si="5"/>
        <v>6.605746465</v>
      </c>
      <c r="U79" s="16">
        <f t="shared" si="6"/>
        <v>0.1692274587</v>
      </c>
      <c r="V79" s="16" t="str">
        <f t="shared" si="7"/>
        <v>6.61 (0.17)</v>
      </c>
      <c r="W79" s="16">
        <v>39.03472</v>
      </c>
    </row>
    <row r="80" ht="15.75" hidden="1" customHeight="1">
      <c r="A80" s="17" t="s">
        <v>26</v>
      </c>
      <c r="B80" s="17" t="s">
        <v>25</v>
      </c>
      <c r="C80" s="17" t="s">
        <v>24</v>
      </c>
      <c r="D80" s="17" t="s">
        <v>31</v>
      </c>
      <c r="E80" s="17" t="s">
        <v>35</v>
      </c>
      <c r="F80" s="20">
        <v>4.0</v>
      </c>
      <c r="G80" s="15">
        <v>0.96</v>
      </c>
      <c r="H80" s="15">
        <v>0.92</v>
      </c>
      <c r="I80" s="15">
        <v>0.98</v>
      </c>
      <c r="K80" s="15">
        <v>98.0</v>
      </c>
      <c r="L80" s="15">
        <v>17.0</v>
      </c>
      <c r="M80" s="15">
        <v>51.0</v>
      </c>
      <c r="N80" s="16" t="s">
        <v>29</v>
      </c>
      <c r="O80" s="16">
        <v>2.439794</v>
      </c>
      <c r="P80" s="16">
        <f t="shared" si="1"/>
        <v>0.06212738564</v>
      </c>
      <c r="Q80" s="16">
        <f t="shared" si="2"/>
        <v>-0.1100809414</v>
      </c>
      <c r="R80" s="16">
        <f t="shared" si="3"/>
        <v>0.2343357127</v>
      </c>
      <c r="S80" s="16" t="str">
        <f t="shared" si="4"/>
        <v>2.44 (0.06)</v>
      </c>
      <c r="T80" s="16">
        <f t="shared" si="5"/>
        <v>6.762763938</v>
      </c>
      <c r="U80" s="16">
        <f t="shared" si="6"/>
        <v>0.1722083271</v>
      </c>
      <c r="V80" s="16" t="str">
        <f t="shared" si="7"/>
        <v>6.76 (0.17)</v>
      </c>
      <c r="W80" s="16">
        <v>39.27083</v>
      </c>
    </row>
    <row r="81" ht="15.75" customHeight="1">
      <c r="A81" s="17" t="s">
        <v>24</v>
      </c>
      <c r="B81" s="17" t="s">
        <v>33</v>
      </c>
      <c r="C81" s="17" t="s">
        <v>24</v>
      </c>
      <c r="D81" s="17" t="s">
        <v>27</v>
      </c>
      <c r="E81" s="19" t="s">
        <v>34</v>
      </c>
      <c r="F81" s="18">
        <v>2.0</v>
      </c>
      <c r="G81" s="15">
        <v>0.97</v>
      </c>
      <c r="H81" s="15">
        <v>0.95</v>
      </c>
      <c r="I81" s="15">
        <v>0.99</v>
      </c>
      <c r="K81" s="15">
        <v>116.0</v>
      </c>
      <c r="L81" s="15">
        <v>17.0</v>
      </c>
      <c r="M81" s="15">
        <v>34.0</v>
      </c>
      <c r="N81" s="16" t="s">
        <v>29</v>
      </c>
      <c r="O81" s="16">
        <v>3.521392</v>
      </c>
      <c r="P81" s="16">
        <f t="shared" si="1"/>
        <v>0.06524799724</v>
      </c>
      <c r="Q81" s="16">
        <f t="shared" si="2"/>
        <v>-0.1156102239</v>
      </c>
      <c r="R81" s="16">
        <f t="shared" si="3"/>
        <v>0.2461062184</v>
      </c>
      <c r="S81" s="16" t="str">
        <f t="shared" si="4"/>
        <v>3.52 (0.07)</v>
      </c>
      <c r="T81" s="16">
        <f t="shared" si="5"/>
        <v>9.760800637</v>
      </c>
      <c r="U81" s="16">
        <f t="shared" si="6"/>
        <v>0.1808582211</v>
      </c>
      <c r="V81" s="16" t="str">
        <f t="shared" si="7"/>
        <v>9.76 (0.18)</v>
      </c>
      <c r="W81" s="16">
        <v>53.96935</v>
      </c>
    </row>
    <row r="82" ht="15.75" customHeight="1">
      <c r="A82" s="17" t="s">
        <v>24</v>
      </c>
      <c r="B82" s="17" t="s">
        <v>33</v>
      </c>
      <c r="C82" s="17" t="s">
        <v>24</v>
      </c>
      <c r="D82" s="17" t="s">
        <v>27</v>
      </c>
      <c r="E82" s="13" t="s">
        <v>34</v>
      </c>
      <c r="F82" s="18">
        <v>3.0</v>
      </c>
      <c r="G82" s="15">
        <v>0.98</v>
      </c>
      <c r="H82" s="15">
        <v>0.95</v>
      </c>
      <c r="I82" s="15">
        <v>0.99</v>
      </c>
      <c r="K82" s="15">
        <v>136.0</v>
      </c>
      <c r="L82" s="15">
        <v>17.0</v>
      </c>
      <c r="M82" s="15">
        <v>34.0</v>
      </c>
      <c r="N82" s="16" t="s">
        <v>29</v>
      </c>
      <c r="O82" s="16">
        <v>3.237553</v>
      </c>
      <c r="P82" s="16">
        <f t="shared" si="1"/>
        <v>0.06025343062</v>
      </c>
      <c r="Q82" s="16">
        <f t="shared" si="2"/>
        <v>-0.1067605582</v>
      </c>
      <c r="R82" s="16">
        <f t="shared" si="3"/>
        <v>0.2272674194</v>
      </c>
      <c r="S82" s="16" t="str">
        <f t="shared" si="4"/>
        <v>3.24 (0.06)</v>
      </c>
      <c r="T82" s="16">
        <f t="shared" si="5"/>
        <v>8.974039069</v>
      </c>
      <c r="U82" s="16">
        <f t="shared" si="6"/>
        <v>0.1670139888</v>
      </c>
      <c r="V82" s="16" t="str">
        <f t="shared" si="7"/>
        <v>8.97 (0.17)</v>
      </c>
      <c r="W82" s="16">
        <v>53.73226</v>
      </c>
    </row>
    <row r="83" ht="15.75" customHeight="1">
      <c r="A83" s="17" t="s">
        <v>24</v>
      </c>
      <c r="B83" s="17" t="s">
        <v>33</v>
      </c>
      <c r="C83" s="17" t="s">
        <v>24</v>
      </c>
      <c r="D83" s="17" t="s">
        <v>27</v>
      </c>
      <c r="E83" s="17" t="s">
        <v>34</v>
      </c>
      <c r="F83" s="20">
        <v>4.0</v>
      </c>
      <c r="G83" s="15">
        <v>0.98</v>
      </c>
      <c r="H83" s="15">
        <v>0.96</v>
      </c>
      <c r="I83" s="15">
        <v>0.99</v>
      </c>
      <c r="K83" s="15">
        <v>167.0</v>
      </c>
      <c r="L83" s="15">
        <v>17.0</v>
      </c>
      <c r="M83" s="15">
        <v>34.0</v>
      </c>
      <c r="N83" s="16" t="s">
        <v>29</v>
      </c>
      <c r="O83" s="16">
        <v>3.001745</v>
      </c>
      <c r="P83" s="16">
        <f t="shared" si="1"/>
        <v>0.05591004684</v>
      </c>
      <c r="Q83" s="16">
        <f t="shared" si="2"/>
        <v>-0.09906469632</v>
      </c>
      <c r="R83" s="16">
        <f t="shared" si="3"/>
        <v>0.21088479</v>
      </c>
      <c r="S83" s="16" t="str">
        <f t="shared" si="4"/>
        <v>3 (0.06)</v>
      </c>
      <c r="T83" s="16">
        <f t="shared" si="5"/>
        <v>8.32041264</v>
      </c>
      <c r="U83" s="16">
        <f t="shared" si="6"/>
        <v>0.1549747432</v>
      </c>
      <c r="V83" s="16" t="str">
        <f t="shared" si="7"/>
        <v>8.32 (0.15)</v>
      </c>
      <c r="W83" s="16">
        <v>53.68883</v>
      </c>
    </row>
    <row r="84" ht="15.75" hidden="1" customHeight="1">
      <c r="A84" s="17" t="s">
        <v>24</v>
      </c>
      <c r="B84" s="17" t="s">
        <v>33</v>
      </c>
      <c r="C84" s="17" t="s">
        <v>24</v>
      </c>
      <c r="D84" s="17" t="s">
        <v>30</v>
      </c>
      <c r="E84" s="19" t="s">
        <v>34</v>
      </c>
      <c r="F84" s="18">
        <v>2.0</v>
      </c>
      <c r="G84" s="15">
        <v>0.86</v>
      </c>
      <c r="H84" s="15">
        <v>0.73</v>
      </c>
      <c r="I84" s="15">
        <v>0.94</v>
      </c>
      <c r="K84" s="15">
        <v>21.0</v>
      </c>
      <c r="L84" s="15">
        <v>17.0</v>
      </c>
      <c r="M84" s="15">
        <v>34.0</v>
      </c>
      <c r="N84" s="16" t="s">
        <v>29</v>
      </c>
      <c r="O84" s="16">
        <v>25.07176</v>
      </c>
      <c r="P84" s="16">
        <f t="shared" si="1"/>
        <v>0.1128939529</v>
      </c>
      <c r="Q84" s="16">
        <f t="shared" si="2"/>
        <v>-0.2000321193</v>
      </c>
      <c r="R84" s="16">
        <f t="shared" si="3"/>
        <v>0.425820025</v>
      </c>
      <c r="S84" s="16" t="str">
        <f t="shared" si="4"/>
        <v>25.07 (0.11)</v>
      </c>
      <c r="T84" s="16">
        <f t="shared" si="5"/>
        <v>69.49537313</v>
      </c>
      <c r="U84" s="16">
        <f t="shared" si="6"/>
        <v>0.3129260722</v>
      </c>
      <c r="V84" s="16" t="str">
        <f t="shared" si="7"/>
        <v>69.5 (0.31)</v>
      </c>
      <c r="W84" s="16">
        <v>222.0824</v>
      </c>
    </row>
    <row r="85" ht="15.75" hidden="1" customHeight="1">
      <c r="A85" s="17" t="s">
        <v>24</v>
      </c>
      <c r="B85" s="17" t="s">
        <v>33</v>
      </c>
      <c r="C85" s="17" t="s">
        <v>24</v>
      </c>
      <c r="D85" s="17" t="s">
        <v>30</v>
      </c>
      <c r="E85" s="13" t="s">
        <v>34</v>
      </c>
      <c r="F85" s="18">
        <v>3.0</v>
      </c>
      <c r="G85" s="15">
        <v>0.86</v>
      </c>
      <c r="H85" s="15">
        <v>0.73</v>
      </c>
      <c r="I85" s="15">
        <v>0.94</v>
      </c>
      <c r="K85" s="15">
        <v>22.0</v>
      </c>
      <c r="L85" s="15">
        <v>17.0</v>
      </c>
      <c r="M85" s="15">
        <v>34.0</v>
      </c>
      <c r="N85" s="16" t="s">
        <v>29</v>
      </c>
      <c r="O85" s="16">
        <v>25.26879</v>
      </c>
      <c r="P85" s="16">
        <f t="shared" si="1"/>
        <v>0.1137485196</v>
      </c>
      <c r="Q85" s="16">
        <f t="shared" si="2"/>
        <v>-0.2015462906</v>
      </c>
      <c r="R85" s="16">
        <f t="shared" si="3"/>
        <v>0.4290433297</v>
      </c>
      <c r="S85" s="16" t="str">
        <f t="shared" si="4"/>
        <v>25.27 (0.11)</v>
      </c>
      <c r="T85" s="16">
        <f t="shared" si="5"/>
        <v>70.04151242</v>
      </c>
      <c r="U85" s="16">
        <f t="shared" si="6"/>
        <v>0.3152948101</v>
      </c>
      <c r="V85" s="16" t="str">
        <f t="shared" si="7"/>
        <v>70.04 (0.32)</v>
      </c>
      <c r="W85" s="16">
        <v>222.1461</v>
      </c>
    </row>
    <row r="86" ht="15.75" hidden="1" customHeight="1">
      <c r="A86" s="17" t="s">
        <v>24</v>
      </c>
      <c r="B86" s="17" t="s">
        <v>33</v>
      </c>
      <c r="C86" s="17" t="s">
        <v>24</v>
      </c>
      <c r="D86" s="17" t="s">
        <v>30</v>
      </c>
      <c r="E86" s="17" t="s">
        <v>34</v>
      </c>
      <c r="F86" s="20">
        <v>4.0</v>
      </c>
      <c r="G86" s="15">
        <v>0.87</v>
      </c>
      <c r="H86" s="15">
        <v>0.74</v>
      </c>
      <c r="I86" s="15">
        <v>0.94</v>
      </c>
      <c r="K86" s="15">
        <v>22.0</v>
      </c>
      <c r="L86" s="15">
        <v>17.0</v>
      </c>
      <c r="M86" s="15">
        <v>34.0</v>
      </c>
      <c r="N86" s="16" t="s">
        <v>29</v>
      </c>
      <c r="O86" s="16">
        <v>24.62978</v>
      </c>
      <c r="P86" s="16">
        <f t="shared" si="1"/>
        <v>0.1108670484</v>
      </c>
      <c r="Q86" s="16">
        <f t="shared" si="2"/>
        <v>-0.1964407312</v>
      </c>
      <c r="R86" s="16">
        <f t="shared" si="3"/>
        <v>0.4181748279</v>
      </c>
      <c r="S86" s="16" t="str">
        <f t="shared" si="4"/>
        <v>24.63 (0.11)</v>
      </c>
      <c r="T86" s="16">
        <f t="shared" si="5"/>
        <v>68.27026707</v>
      </c>
      <c r="U86" s="16">
        <f t="shared" si="6"/>
        <v>0.3073077795</v>
      </c>
      <c r="V86" s="16" t="str">
        <f t="shared" si="7"/>
        <v>68.27 (0.31)</v>
      </c>
      <c r="W86" s="16">
        <v>222.156</v>
      </c>
    </row>
    <row r="87" ht="15.75" hidden="1" customHeight="1">
      <c r="A87" s="17" t="s">
        <v>24</v>
      </c>
      <c r="B87" s="17" t="s">
        <v>33</v>
      </c>
      <c r="C87" s="17" t="s">
        <v>24</v>
      </c>
      <c r="D87" s="17" t="s">
        <v>31</v>
      </c>
      <c r="E87" s="19" t="s">
        <v>34</v>
      </c>
      <c r="F87" s="18">
        <v>2.0</v>
      </c>
      <c r="G87" s="15">
        <v>0.94</v>
      </c>
      <c r="H87" s="15">
        <v>0.88</v>
      </c>
      <c r="I87" s="15">
        <v>0.98</v>
      </c>
      <c r="K87" s="15">
        <v>49.0</v>
      </c>
      <c r="L87" s="15">
        <v>17.0</v>
      </c>
      <c r="M87" s="15">
        <v>34.0</v>
      </c>
      <c r="N87" s="16" t="s">
        <v>29</v>
      </c>
      <c r="O87" s="16">
        <v>2.814891</v>
      </c>
      <c r="P87" s="16">
        <f t="shared" si="1"/>
        <v>0.07708119058</v>
      </c>
      <c r="Q87" s="16">
        <f t="shared" si="2"/>
        <v>-0.1365769691</v>
      </c>
      <c r="R87" s="16">
        <f t="shared" si="3"/>
        <v>0.2907393502</v>
      </c>
      <c r="S87" s="16" t="str">
        <f t="shared" si="4"/>
        <v>2.81 (0.08)</v>
      </c>
      <c r="T87" s="16">
        <f t="shared" si="5"/>
        <v>7.802479776</v>
      </c>
      <c r="U87" s="16">
        <f t="shared" si="6"/>
        <v>0.2136581597</v>
      </c>
      <c r="V87" s="16" t="str">
        <f t="shared" si="7"/>
        <v>7.8 (0.21)</v>
      </c>
      <c r="W87" s="16">
        <v>36.51852</v>
      </c>
    </row>
    <row r="88" ht="15.75" hidden="1" customHeight="1">
      <c r="A88" s="17" t="s">
        <v>24</v>
      </c>
      <c r="B88" s="17" t="s">
        <v>33</v>
      </c>
      <c r="C88" s="17" t="s">
        <v>24</v>
      </c>
      <c r="D88" s="17" t="s">
        <v>31</v>
      </c>
      <c r="E88" s="13" t="s">
        <v>34</v>
      </c>
      <c r="F88" s="18">
        <v>3.0</v>
      </c>
      <c r="G88" s="15">
        <v>0.95</v>
      </c>
      <c r="H88" s="15">
        <v>0.9</v>
      </c>
      <c r="I88" s="15">
        <v>0.98</v>
      </c>
      <c r="K88" s="15">
        <v>58.0</v>
      </c>
      <c r="L88" s="15">
        <v>17.0</v>
      </c>
      <c r="M88" s="15">
        <v>34.0</v>
      </c>
      <c r="N88" s="16" t="s">
        <v>29</v>
      </c>
      <c r="O88" s="16">
        <v>2.570107</v>
      </c>
      <c r="P88" s="16">
        <f t="shared" si="1"/>
        <v>0.07021795346</v>
      </c>
      <c r="Q88" s="16">
        <f t="shared" si="2"/>
        <v>-0.1244162835</v>
      </c>
      <c r="R88" s="16">
        <f t="shared" si="3"/>
        <v>0.2648521904</v>
      </c>
      <c r="S88" s="16" t="str">
        <f t="shared" si="4"/>
        <v>2.57 (0.07)</v>
      </c>
      <c r="T88" s="16">
        <f t="shared" si="5"/>
        <v>7.123973145</v>
      </c>
      <c r="U88" s="16">
        <f t="shared" si="6"/>
        <v>0.1946342369</v>
      </c>
      <c r="V88" s="16" t="str">
        <f t="shared" si="7"/>
        <v>7.12 (0.19)</v>
      </c>
      <c r="W88" s="16">
        <v>36.60185</v>
      </c>
    </row>
    <row r="89" ht="15.75" hidden="1" customHeight="1">
      <c r="A89" s="17" t="s">
        <v>24</v>
      </c>
      <c r="B89" s="17" t="s">
        <v>33</v>
      </c>
      <c r="C89" s="17" t="s">
        <v>24</v>
      </c>
      <c r="D89" s="17" t="s">
        <v>31</v>
      </c>
      <c r="E89" s="17" t="s">
        <v>34</v>
      </c>
      <c r="F89" s="20">
        <v>4.0</v>
      </c>
      <c r="G89" s="15">
        <v>0.95</v>
      </c>
      <c r="H89" s="15">
        <v>0.9</v>
      </c>
      <c r="I89" s="15">
        <v>0.98</v>
      </c>
      <c r="K89" s="15">
        <v>59.0</v>
      </c>
      <c r="L89" s="15">
        <v>17.0</v>
      </c>
      <c r="M89" s="15">
        <v>34.0</v>
      </c>
      <c r="N89" s="16" t="s">
        <v>29</v>
      </c>
      <c r="O89" s="16">
        <v>2.565748</v>
      </c>
      <c r="P89" s="16">
        <f t="shared" si="1"/>
        <v>0.07014765536</v>
      </c>
      <c r="Q89" s="16">
        <f t="shared" si="2"/>
        <v>-0.1242917252</v>
      </c>
      <c r="R89" s="16">
        <f t="shared" si="3"/>
        <v>0.2645870359</v>
      </c>
      <c r="S89" s="16" t="str">
        <f t="shared" si="4"/>
        <v>2.57 (0.07)</v>
      </c>
      <c r="T89" s="16">
        <f t="shared" si="5"/>
        <v>7.111890614</v>
      </c>
      <c r="U89" s="16">
        <f t="shared" si="6"/>
        <v>0.1944393805</v>
      </c>
      <c r="V89" s="16" t="str">
        <f t="shared" si="7"/>
        <v>7.11 (0.19)</v>
      </c>
      <c r="W89" s="16">
        <v>36.57639</v>
      </c>
    </row>
    <row r="90" ht="15.75" customHeight="1">
      <c r="A90" s="17" t="s">
        <v>26</v>
      </c>
      <c r="B90" s="17" t="s">
        <v>33</v>
      </c>
      <c r="C90" s="17" t="s">
        <v>24</v>
      </c>
      <c r="D90" s="17" t="s">
        <v>27</v>
      </c>
      <c r="E90" s="19" t="s">
        <v>35</v>
      </c>
      <c r="F90" s="18">
        <v>2.0</v>
      </c>
      <c r="G90" s="15">
        <v>0.94</v>
      </c>
      <c r="H90" s="15">
        <v>0.89</v>
      </c>
      <c r="I90" s="15">
        <v>0.98</v>
      </c>
      <c r="K90" s="15">
        <v>67.0</v>
      </c>
      <c r="L90" s="15">
        <v>17.0</v>
      </c>
      <c r="M90" s="15">
        <v>51.0</v>
      </c>
      <c r="N90" s="16" t="s">
        <v>29</v>
      </c>
      <c r="O90" s="16">
        <v>5.588273</v>
      </c>
      <c r="P90" s="16">
        <f t="shared" si="1"/>
        <v>0.1026824951</v>
      </c>
      <c r="Q90" s="16">
        <f t="shared" si="2"/>
        <v>-0.1819388601</v>
      </c>
      <c r="R90" s="16">
        <f t="shared" si="3"/>
        <v>0.3873038503</v>
      </c>
      <c r="S90" s="16" t="str">
        <f t="shared" si="4"/>
        <v>5.59 (0.1)</v>
      </c>
      <c r="T90" s="16">
        <f t="shared" si="5"/>
        <v>15.48990248</v>
      </c>
      <c r="U90" s="16">
        <f t="shared" si="6"/>
        <v>0.2846213552</v>
      </c>
      <c r="V90" s="16" t="str">
        <f t="shared" si="7"/>
        <v>15.49 (0.28)</v>
      </c>
      <c r="W90" s="16">
        <v>54.42284</v>
      </c>
    </row>
    <row r="91" ht="15.75" customHeight="1">
      <c r="A91" s="17" t="s">
        <v>26</v>
      </c>
      <c r="B91" s="17" t="s">
        <v>33</v>
      </c>
      <c r="C91" s="17" t="s">
        <v>24</v>
      </c>
      <c r="D91" s="17" t="s">
        <v>27</v>
      </c>
      <c r="E91" s="13" t="s">
        <v>35</v>
      </c>
      <c r="F91" s="18">
        <v>3.0</v>
      </c>
      <c r="G91" s="15">
        <v>0.94</v>
      </c>
      <c r="H91" s="15">
        <v>0.89</v>
      </c>
      <c r="I91" s="15">
        <v>0.98</v>
      </c>
      <c r="K91" s="15">
        <v>69.0</v>
      </c>
      <c r="L91" s="15">
        <v>17.0</v>
      </c>
      <c r="M91" s="15">
        <v>51.0</v>
      </c>
      <c r="N91" s="16" t="s">
        <v>29</v>
      </c>
      <c r="O91" s="16">
        <v>5.495167</v>
      </c>
      <c r="P91" s="16">
        <f t="shared" si="1"/>
        <v>0.1015683751</v>
      </c>
      <c r="Q91" s="16">
        <f t="shared" si="2"/>
        <v>-0.179964797</v>
      </c>
      <c r="R91" s="16">
        <f t="shared" si="3"/>
        <v>0.3831015472</v>
      </c>
      <c r="S91" s="16" t="str">
        <f t="shared" si="4"/>
        <v>5.5 (0.1)</v>
      </c>
      <c r="T91" s="16">
        <f t="shared" si="5"/>
        <v>15.23182581</v>
      </c>
      <c r="U91" s="16">
        <f t="shared" si="6"/>
        <v>0.2815331721</v>
      </c>
      <c r="V91" s="16" t="str">
        <f t="shared" si="7"/>
        <v>15.23 (0.28)</v>
      </c>
      <c r="W91" s="16">
        <v>54.10313</v>
      </c>
    </row>
    <row r="92" ht="15.75" customHeight="1">
      <c r="A92" s="17" t="s">
        <v>26</v>
      </c>
      <c r="B92" s="17" t="s">
        <v>33</v>
      </c>
      <c r="C92" s="17" t="s">
        <v>24</v>
      </c>
      <c r="D92" s="17" t="s">
        <v>27</v>
      </c>
      <c r="E92" s="17" t="s">
        <v>35</v>
      </c>
      <c r="F92" s="20">
        <v>4.0</v>
      </c>
      <c r="G92" s="15">
        <v>0.95</v>
      </c>
      <c r="H92" s="15">
        <v>0.9</v>
      </c>
      <c r="I92" s="15">
        <v>0.98</v>
      </c>
      <c r="K92" s="15">
        <v>75.0</v>
      </c>
      <c r="L92" s="15">
        <v>17.0</v>
      </c>
      <c r="M92" s="15">
        <v>51.0</v>
      </c>
      <c r="N92" s="16" t="s">
        <v>29</v>
      </c>
      <c r="O92" s="16">
        <v>5.263945</v>
      </c>
      <c r="P92" s="16">
        <f t="shared" si="1"/>
        <v>0.09751611052</v>
      </c>
      <c r="Q92" s="16">
        <f t="shared" si="2"/>
        <v>-0.1727847573</v>
      </c>
      <c r="R92" s="16">
        <f t="shared" si="3"/>
        <v>0.3678169784</v>
      </c>
      <c r="S92" s="16" t="str">
        <f t="shared" si="4"/>
        <v>5.26 (0.1)</v>
      </c>
      <c r="T92" s="16">
        <f t="shared" si="5"/>
        <v>14.59091112</v>
      </c>
      <c r="U92" s="16">
        <f t="shared" si="6"/>
        <v>0.2703008678</v>
      </c>
      <c r="V92" s="16" t="str">
        <f t="shared" si="7"/>
        <v>14.59 (0.27)</v>
      </c>
      <c r="W92" s="16">
        <v>53.98026</v>
      </c>
    </row>
    <row r="93" ht="15.75" hidden="1" customHeight="1">
      <c r="A93" s="17" t="s">
        <v>26</v>
      </c>
      <c r="B93" s="17" t="s">
        <v>33</v>
      </c>
      <c r="C93" s="17" t="s">
        <v>24</v>
      </c>
      <c r="D93" s="17" t="s">
        <v>30</v>
      </c>
      <c r="E93" s="19" t="s">
        <v>35</v>
      </c>
      <c r="F93" s="18">
        <v>2.0</v>
      </c>
      <c r="G93" s="15">
        <v>0.87</v>
      </c>
      <c r="H93" s="15">
        <v>0.76</v>
      </c>
      <c r="I93" s="15">
        <v>0.94</v>
      </c>
      <c r="K93" s="15">
        <v>32.0</v>
      </c>
      <c r="L93" s="15">
        <v>17.0</v>
      </c>
      <c r="M93" s="15">
        <v>51.0</v>
      </c>
      <c r="N93" s="16" t="s">
        <v>29</v>
      </c>
      <c r="O93" s="16">
        <v>24.24648</v>
      </c>
      <c r="P93" s="16">
        <f t="shared" si="1"/>
        <v>0.1097772534</v>
      </c>
      <c r="Q93" s="16">
        <f t="shared" si="2"/>
        <v>-0.1945097685</v>
      </c>
      <c r="R93" s="16">
        <f t="shared" si="3"/>
        <v>0.4140642753</v>
      </c>
      <c r="S93" s="16" t="str">
        <f t="shared" si="4"/>
        <v>24.25 (0.11)</v>
      </c>
      <c r="T93" s="16">
        <f t="shared" si="5"/>
        <v>67.20781368</v>
      </c>
      <c r="U93" s="16">
        <f t="shared" si="6"/>
        <v>0.3042870219</v>
      </c>
      <c r="V93" s="16" t="str">
        <f t="shared" si="7"/>
        <v>67.21 (0.3)</v>
      </c>
      <c r="W93" s="16">
        <v>220.8698</v>
      </c>
    </row>
    <row r="94" ht="15.75" hidden="1" customHeight="1">
      <c r="A94" s="17" t="s">
        <v>26</v>
      </c>
      <c r="B94" s="17" t="s">
        <v>33</v>
      </c>
      <c r="C94" s="17" t="s">
        <v>24</v>
      </c>
      <c r="D94" s="17" t="s">
        <v>30</v>
      </c>
      <c r="E94" s="13" t="s">
        <v>35</v>
      </c>
      <c r="F94" s="18">
        <v>3.0</v>
      </c>
      <c r="G94" s="15">
        <v>0.88</v>
      </c>
      <c r="H94" s="15">
        <v>0.78</v>
      </c>
      <c r="I94" s="15">
        <v>0.95</v>
      </c>
      <c r="K94" s="15">
        <v>33.0</v>
      </c>
      <c r="L94" s="15">
        <v>17.0</v>
      </c>
      <c r="M94" s="15">
        <v>51.0</v>
      </c>
      <c r="N94" s="16" t="s">
        <v>29</v>
      </c>
      <c r="O94" s="16">
        <v>23.19977</v>
      </c>
      <c r="P94" s="16">
        <f t="shared" si="1"/>
        <v>0.1046809073</v>
      </c>
      <c r="Q94" s="16">
        <f t="shared" si="2"/>
        <v>-0.185479764</v>
      </c>
      <c r="R94" s="16">
        <f t="shared" si="3"/>
        <v>0.3948415787</v>
      </c>
      <c r="S94" s="16" t="str">
        <f t="shared" si="4"/>
        <v>23.2 (0.1)</v>
      </c>
      <c r="T94" s="16">
        <f t="shared" si="5"/>
        <v>64.30648158</v>
      </c>
      <c r="U94" s="16">
        <f t="shared" si="6"/>
        <v>0.2901606714</v>
      </c>
      <c r="V94" s="16" t="str">
        <f t="shared" si="7"/>
        <v>64.31 (0.29)</v>
      </c>
      <c r="W94" s="16">
        <v>221.6237</v>
      </c>
    </row>
    <row r="95" ht="15.75" hidden="1" customHeight="1">
      <c r="A95" s="17" t="s">
        <v>26</v>
      </c>
      <c r="B95" s="17" t="s">
        <v>33</v>
      </c>
      <c r="C95" s="17" t="s">
        <v>24</v>
      </c>
      <c r="D95" s="17" t="s">
        <v>30</v>
      </c>
      <c r="E95" s="17" t="s">
        <v>35</v>
      </c>
      <c r="F95" s="20">
        <v>4.0</v>
      </c>
      <c r="G95" s="15">
        <v>0.89</v>
      </c>
      <c r="H95" s="15">
        <v>0.79</v>
      </c>
      <c r="I95" s="15">
        <v>0.95</v>
      </c>
      <c r="K95" s="15">
        <v>34.0</v>
      </c>
      <c r="L95" s="15">
        <v>17.0</v>
      </c>
      <c r="M95" s="15">
        <v>51.0</v>
      </c>
      <c r="N95" s="16" t="s">
        <v>29</v>
      </c>
      <c r="O95" s="16">
        <v>22.4364</v>
      </c>
      <c r="P95" s="16">
        <f t="shared" si="1"/>
        <v>0.1011553579</v>
      </c>
      <c r="Q95" s="16">
        <f t="shared" si="2"/>
        <v>-0.179232989</v>
      </c>
      <c r="R95" s="16">
        <f t="shared" si="3"/>
        <v>0.3815437048</v>
      </c>
      <c r="S95" s="16" t="str">
        <f t="shared" si="4"/>
        <v>22.44 (0.1)</v>
      </c>
      <c r="T95" s="16">
        <f t="shared" si="5"/>
        <v>62.19052789</v>
      </c>
      <c r="U95" s="16">
        <f t="shared" si="6"/>
        <v>0.2803883469</v>
      </c>
      <c r="V95" s="16" t="str">
        <f t="shared" si="7"/>
        <v>62.19 (0.28)</v>
      </c>
      <c r="W95" s="16">
        <v>221.8014</v>
      </c>
    </row>
    <row r="96" ht="15.75" hidden="1" customHeight="1">
      <c r="A96" s="17" t="s">
        <v>26</v>
      </c>
      <c r="B96" s="17" t="s">
        <v>33</v>
      </c>
      <c r="C96" s="17" t="s">
        <v>24</v>
      </c>
      <c r="D96" s="17" t="s">
        <v>31</v>
      </c>
      <c r="E96" s="19" t="s">
        <v>35</v>
      </c>
      <c r="F96" s="18">
        <v>2.0</v>
      </c>
      <c r="G96" s="15">
        <v>0.94</v>
      </c>
      <c r="H96" s="15">
        <v>0.88</v>
      </c>
      <c r="I96" s="15">
        <v>0.97</v>
      </c>
      <c r="K96" s="15">
        <v>64.0</v>
      </c>
      <c r="L96" s="15">
        <v>17.0</v>
      </c>
      <c r="M96" s="15">
        <v>51.0</v>
      </c>
      <c r="N96" s="16" t="s">
        <v>29</v>
      </c>
      <c r="O96" s="16">
        <v>2.886951</v>
      </c>
      <c r="P96" s="16">
        <f t="shared" si="1"/>
        <v>0.07821655109</v>
      </c>
      <c r="Q96" s="16">
        <f t="shared" si="2"/>
        <v>-0.1385886673</v>
      </c>
      <c r="R96" s="16">
        <f t="shared" si="3"/>
        <v>0.2950217695</v>
      </c>
      <c r="S96" s="16" t="str">
        <f t="shared" si="4"/>
        <v>2.89 (0.08)</v>
      </c>
      <c r="T96" s="16">
        <f t="shared" si="5"/>
        <v>8.002219906</v>
      </c>
      <c r="U96" s="16">
        <f t="shared" si="6"/>
        <v>0.2168052184</v>
      </c>
      <c r="V96" s="16" t="str">
        <f t="shared" si="7"/>
        <v>8 (0.22)</v>
      </c>
      <c r="W96" s="16">
        <v>36.90972</v>
      </c>
    </row>
    <row r="97" ht="15.75" hidden="1" customHeight="1">
      <c r="A97" s="17" t="s">
        <v>26</v>
      </c>
      <c r="B97" s="17" t="s">
        <v>33</v>
      </c>
      <c r="C97" s="17" t="s">
        <v>24</v>
      </c>
      <c r="D97" s="17" t="s">
        <v>31</v>
      </c>
      <c r="E97" s="13" t="s">
        <v>35</v>
      </c>
      <c r="F97" s="18">
        <v>3.0</v>
      </c>
      <c r="G97" s="15">
        <v>0.95</v>
      </c>
      <c r="H97" s="15">
        <v>0.91</v>
      </c>
      <c r="I97" s="15">
        <v>0.98</v>
      </c>
      <c r="K97" s="15">
        <v>81.0</v>
      </c>
      <c r="L97" s="15">
        <v>17.0</v>
      </c>
      <c r="M97" s="15">
        <v>51.0</v>
      </c>
      <c r="N97" s="16" t="s">
        <v>29</v>
      </c>
      <c r="O97" s="16">
        <v>2.57618</v>
      </c>
      <c r="P97" s="16">
        <f t="shared" si="1"/>
        <v>0.0698405951</v>
      </c>
      <c r="Q97" s="16">
        <f t="shared" si="2"/>
        <v>-0.1237476578</v>
      </c>
      <c r="R97" s="16">
        <f t="shared" si="3"/>
        <v>0.263428848</v>
      </c>
      <c r="S97" s="16" t="str">
        <f t="shared" si="4"/>
        <v>2.58 (0.07)</v>
      </c>
      <c r="T97" s="16">
        <f t="shared" si="5"/>
        <v>7.140806642</v>
      </c>
      <c r="U97" s="16">
        <f t="shared" si="6"/>
        <v>0.1935882529</v>
      </c>
      <c r="V97" s="16" t="str">
        <f t="shared" si="7"/>
        <v>7.14 (0.19)</v>
      </c>
      <c r="W97" s="16">
        <v>36.88657</v>
      </c>
    </row>
    <row r="98" ht="15.75" hidden="1" customHeight="1">
      <c r="A98" s="19" t="s">
        <v>26</v>
      </c>
      <c r="B98" s="19" t="s">
        <v>33</v>
      </c>
      <c r="C98" s="19" t="s">
        <v>24</v>
      </c>
      <c r="D98" s="19" t="s">
        <v>31</v>
      </c>
      <c r="E98" s="17" t="s">
        <v>35</v>
      </c>
      <c r="F98" s="18">
        <v>4.0</v>
      </c>
      <c r="G98" s="15">
        <v>0.96</v>
      </c>
      <c r="H98" s="15">
        <v>0.91</v>
      </c>
      <c r="I98" s="15">
        <v>0.98</v>
      </c>
      <c r="K98" s="15">
        <v>86.0</v>
      </c>
      <c r="L98" s="15">
        <v>17.0</v>
      </c>
      <c r="M98" s="15">
        <v>51.0</v>
      </c>
      <c r="N98" s="16" t="s">
        <v>29</v>
      </c>
      <c r="O98" s="16">
        <v>2.481981</v>
      </c>
      <c r="P98" s="16">
        <f t="shared" si="1"/>
        <v>0.06746996041</v>
      </c>
      <c r="Q98" s="16">
        <f t="shared" si="2"/>
        <v>-0.1195472284</v>
      </c>
      <c r="R98" s="16">
        <f t="shared" si="3"/>
        <v>0.2544871492</v>
      </c>
      <c r="S98" s="16" t="str">
        <f t="shared" si="4"/>
        <v>2.48 (0.07)</v>
      </c>
      <c r="T98" s="16">
        <f t="shared" si="5"/>
        <v>6.879700336</v>
      </c>
      <c r="U98" s="16">
        <f t="shared" si="6"/>
        <v>0.1870171888</v>
      </c>
      <c r="V98" s="16" t="str">
        <f t="shared" si="7"/>
        <v>6.88 (0.19)</v>
      </c>
      <c r="W98" s="16">
        <v>36.78646</v>
      </c>
    </row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D$1:$D$1000">
    <filterColumn colId="0">
      <filters blank="1">
        <filter val="Elbow Flexion"/>
        <filter val="MVC Test"/>
      </filters>
    </filterColumn>
  </autoFilter>
  <mergeCells count="2">
    <mergeCell ref="H1:I1"/>
    <mergeCell ref="K1:N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